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jodiejacobs/Desktop/"/>
    </mc:Choice>
  </mc:AlternateContent>
  <xr:revisionPtr revIDLastSave="0" documentId="13_ncr:1_{9533618F-1B53-4D4F-854B-2A062E105AA8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genome_metadata" sheetId="1" r:id="rId1"/>
    <sheet name="secreted_proteins" sheetId="2" r:id="rId2"/>
    <sheet name="membrane_protein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1" l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4620" uniqueCount="1116">
  <si>
    <r>
      <rPr>
        <b/>
        <sz val="10"/>
        <color theme="1"/>
        <rFont val="Arial"/>
      </rPr>
      <t xml:space="preserve">Table S1: </t>
    </r>
    <r>
      <rPr>
        <sz val="10"/>
        <color theme="1"/>
        <rFont val="Arial"/>
      </rPr>
      <t>Wolbachia genomes used for comparative analysis, and their metadata.</t>
    </r>
  </si>
  <si>
    <t>Name</t>
  </si>
  <si>
    <t>FNA</t>
  </si>
  <si>
    <t>GFF</t>
  </si>
  <si>
    <t>FAA</t>
  </si>
  <si>
    <t>Supergroup</t>
  </si>
  <si>
    <t>Wolbachia strain</t>
  </si>
  <si>
    <t>Host</t>
  </si>
  <si>
    <t>Common name</t>
  </si>
  <si>
    <t>Host strain / lineage</t>
  </si>
  <si>
    <t>Genome size (Mb)</t>
  </si>
  <si>
    <t>NCBI Accession</t>
  </si>
  <si>
    <t>Genome assembly status</t>
  </si>
  <si>
    <t>BUSCO completeness</t>
  </si>
  <si>
    <t># Genes</t>
  </si>
  <si>
    <t># Proteins with signal peptide</t>
  </si>
  <si>
    <t># Proteins with TM (membrane bound)</t>
  </si>
  <si>
    <t># Secreted proteins (no TM)</t>
  </si>
  <si>
    <t>O_eCha_westplaces</t>
  </si>
  <si>
    <t>https://ftp.ncbi.nlm.nih.gov/genomes/all/GCF/000/632/965/GCF_000632965.1_ASM63296v1/GCF_000632965.1_ASM63296v1_genomic.fna.gz</t>
  </si>
  <si>
    <t>https://ftp.ncbi.nlm.nih.gov/genomes/all/GCF/000/632/965/GCF_000632965.1_ASM63296v1/GCF_000632965.1_ASM63296v1_genomic.gff.gz</t>
  </si>
  <si>
    <t>https://ftp.ncbi.nlm.nih.gov/genomes/all/GCF/000/632/965/GCF_000632965.1_ASM63296v1/GCF_000632965.1_ASM63296v1_protein.faa.gz</t>
  </si>
  <si>
    <t>Outgroup</t>
  </si>
  <si>
    <t>Ehrlichia chaffeensis str. West Paces</t>
  </si>
  <si>
    <t>Homo sapiens</t>
  </si>
  <si>
    <t>-</t>
  </si>
  <si>
    <t>CP007480.1</t>
  </si>
  <si>
    <t>Circular chromosome</t>
  </si>
  <si>
    <t>A_wCauA_CP041215.1</t>
  </si>
  <si>
    <t>https://ftp.ncbi.nlm.nih.gov/genomes/all/GCF/006/542/295/GCF_006542295.1_ASM654229v1/GCF_006542295.1_ASM654229v1_genomic.fna.gz</t>
  </si>
  <si>
    <t>https://ftp.ncbi.nlm.nih.gov/genomes/all/GCF/006/542/295/GCF_006542295.1_ASM654229v1/GCF_006542295.1_ASM654229v1_genomic.gff.gz</t>
  </si>
  <si>
    <t>https://ftp.ncbi.nlm.nih.gov/genomes/all/GCF/006/542/295/GCF_006542295.1_ASM654229v1/GCF_006542295.1_ASM654229v1_protein.faa.gz</t>
  </si>
  <si>
    <t>A</t>
  </si>
  <si>
    <t>wCauA</t>
  </si>
  <si>
    <t>Carposina sasakii</t>
  </si>
  <si>
    <t>Moth</t>
  </si>
  <si>
    <t>CP041215.1</t>
  </si>
  <si>
    <t>A_wAna_W2.1</t>
  </si>
  <si>
    <t>https://ftp.ncbi.nlm.nih.gov/genomes/all/GCF/008/033/215/GCF_008033215.1_ASM803321v1/GCF_008033215.1_ASM803321v1_genomic.fna.gz</t>
  </si>
  <si>
    <t>https://ftp.ncbi.nlm.nih.gov/genomes/all/GCF/008/033/215/GCF_008033215.1_ASM803321v1/GCF_008033215.1_ASM803321v1_genomic.gff.gz</t>
  </si>
  <si>
    <t>https://ftp.ncbi.nlm.nih.gov/genomes/all/GCF/008/033/215/GCF_008033215.1_ASM803321v1/GCF_008033215.1_ASM803321v1_protein.faa.gz</t>
  </si>
  <si>
    <t>wAna</t>
  </si>
  <si>
    <t>Drosophila ananassae</t>
  </si>
  <si>
    <t>Fruit fly</t>
  </si>
  <si>
    <t>W2.1</t>
  </si>
  <si>
    <t>CP042904.1</t>
  </si>
  <si>
    <t>A_wMel_AE017196.1</t>
  </si>
  <si>
    <t>https://ftp.ncbi.nlm.nih.gov/genomes/all/GCF/000/008/025/GCF_000008025.1_ASM802v1/GCF_000008025.1_ASM802v1_genomic.fna.gz</t>
  </si>
  <si>
    <t>https://ftp.ncbi.nlm.nih.gov/genomes/all/GCF/000/008/025/GCF_000008025.1_ASM802v1/GCF_000008025.1_ASM802v1_genomic.gff.gz</t>
  </si>
  <si>
    <t>https://ftp.ncbi.nlm.nih.gov/genomes/all/GCF/000/008/025/GCF_000008025.1_ASM802v1/GCF_000008025.1_ASM802v1_protein.faa.gz</t>
  </si>
  <si>
    <t>wMel</t>
  </si>
  <si>
    <t>Drosophila melanogaster</t>
  </si>
  <si>
    <t>AE017196.1</t>
  </si>
  <si>
    <t>A_wMel_wMel_I23</t>
  </si>
  <si>
    <t>https://ftp.ncbi.nlm.nih.gov/genomes/all/GCF/007/972/595/GCF_007972595.1_ASM797259v1/GCF_007972595.1_ASM797259v1_genomic.fna.gz</t>
  </si>
  <si>
    <t>https://ftp.ncbi.nlm.nih.gov/genomes/all/GCF/007/972/595/GCF_007972595.1_ASM797259v1/GCF_007972595.1_ASM797259v1_genomic.gff.gz</t>
  </si>
  <si>
    <t>https://ftp.ncbi.nlm.nih.gov/genomes/all/GCF/007/972/595/GCF_007972595.1_ASM797259v1/GCF_007972595.1_ASM797259v1_protein.faa.gz</t>
  </si>
  <si>
    <t>wMel_I23</t>
  </si>
  <si>
    <t>CP042444.1</t>
  </si>
  <si>
    <t>A_wMel_ZH26</t>
  </si>
  <si>
    <t>https://ftp.ncbi.nlm.nih.gov/genomes/all/GCF/007/972/745/GCF_007972745.1_ASM797274v1/GCF_007972745.1_ASM797274v1_genomic.fna.gz</t>
  </si>
  <si>
    <t>https://ftp.ncbi.nlm.nih.gov/genomes/all/GCF/007/972/745/GCF_007972745.1_ASM797274v1/GCF_007972745.1_ASM797274v1_genomic.gff.gz</t>
  </si>
  <si>
    <t>https://ftp.ncbi.nlm.nih.gov/genomes/all/GCF/007/972/745/GCF_007972745.1_ASM797274v1/GCF_007972745.1_ASM797274v1_protein.faa.gz</t>
  </si>
  <si>
    <t>wMel_ZH26</t>
  </si>
  <si>
    <t>CP042445.1</t>
  </si>
  <si>
    <t>A_wMel_N25</t>
  </si>
  <si>
    <t>https://ftp.ncbi.nlm.nih.gov/genomes/all/GCF/007/971/685/GCF_007971685.1_ASM797168v1/GCF_007971685.1_ASM797168v1_genomic.fna.gz</t>
  </si>
  <si>
    <t>https://ftp.ncbi.nlm.nih.gov/genomes/all/GCF/007/971/685/GCF_007971685.1_ASM797168v1/GCF_007971685.1_ASM797168v1_genomic.gff.gz</t>
  </si>
  <si>
    <t>https://ftp.ncbi.nlm.nih.gov/genomes/all/GCF/007/971/685/GCF_007971685.1_ASM797168v1/GCF_007971685.1_ASM797168v1_protein.faa.gz</t>
  </si>
  <si>
    <t>wMel_N25</t>
  </si>
  <si>
    <t>CP042446.1</t>
  </si>
  <si>
    <t>A_wRi_Riverside</t>
  </si>
  <si>
    <t>https://ftp.ncbi.nlm.nih.gov/genomes/all/GCF/000/022/285/GCF_000022285.1_ASM2228v1/GCF_000022285.1_ASM2228v1_genomic.fna.gz</t>
  </si>
  <si>
    <t>https://ftp.ncbi.nlm.nih.gov/genomes/all/GCF/000/022/285/GCF_000022285.1_ASM2228v1/GCF_000022285.1_ASM2228v1_genomic.gff.gz</t>
  </si>
  <si>
    <t>https://ftp.ncbi.nlm.nih.gov/genomes/all/GCF/000/022/285/GCF_000022285.1_ASM2228v1/GCF_000022285.1_ASM2228v1_protein.faa.gz</t>
  </si>
  <si>
    <t>wRi</t>
  </si>
  <si>
    <t>Drosophila simulans</t>
  </si>
  <si>
    <t>Riverside</t>
  </si>
  <si>
    <t>CP001391.1</t>
  </si>
  <si>
    <t>A_wAu_LK055284.1</t>
  </si>
  <si>
    <t>https://ftp.ncbi.nlm.nih.gov/genomes/all/GCF/000/953/315/GCF_000953315.1_Wau001/GCF_000953315.1_Wau001_genomic.fna.gz</t>
  </si>
  <si>
    <t>https://ftp.ncbi.nlm.nih.gov/genomes/all/GCF/000/953/315/GCF_000953315.1_Wau001/GCF_000953315.1_Wau001_genomic.gff.gz</t>
  </si>
  <si>
    <t>https://ftp.ncbi.nlm.nih.gov/genomes/all/GCF/000/953/315/GCF_000953315.1_Wau001/GCF_000953315.1_Wau001_protein.faa.gz</t>
  </si>
  <si>
    <t>wAu</t>
  </si>
  <si>
    <t>LK055284.1</t>
  </si>
  <si>
    <t>A_wHa_CP003884.1</t>
  </si>
  <si>
    <t>https://ftp.ncbi.nlm.nih.gov/genomes/all/GCF/000/376/605/GCF_000376605.1_ASM37660v1/GCF_000376605.1_ASM37660v1_genomic.fna.gz</t>
  </si>
  <si>
    <t>https://ftp.ncbi.nlm.nih.gov/genomes/all/GCF/000/376/605/GCF_000376605.1_ASM37660v1/GCF_000376605.1_ASM37660v1_genomic.gff.gz</t>
  </si>
  <si>
    <t>https://ftp.ncbi.nlm.nih.gov/genomes/all/GCF/000/376/605/GCF_000376605.1_ASM37660v1/GCF_000376605.1_ASM37660v1_protein.faa.gz</t>
  </si>
  <si>
    <t>wHa</t>
  </si>
  <si>
    <t>CP003884.1</t>
  </si>
  <si>
    <t>A_wIrr_CP037426.1</t>
  </si>
  <si>
    <t>https://ftp.ncbi.nlm.nih.gov/genomes/all/GCF/009/732/755/GCF_009732755.1_ASM973275v1/GCF_009732755.1_ASM973275v1_genomic.fna.gz</t>
  </si>
  <si>
    <t>https://ftp.ncbi.nlm.nih.gov/genomes/all/GCF/009/732/755/GCF_009732755.1_ASM973275v1/GCF_009732755.1_ASM973275v1_genomic.gff.gz</t>
  </si>
  <si>
    <t>https://ftp.ncbi.nlm.nih.gov/genomes/all/GCF/009/732/755/GCF_009732755.1_ASM973275v1/GCF_009732755.1_ASM973275v1_protein.faa.gz</t>
  </si>
  <si>
    <t>wIrr</t>
  </si>
  <si>
    <t>Haematobia irritans irritans</t>
  </si>
  <si>
    <t>Horn fly</t>
  </si>
  <si>
    <t>CP037426.1</t>
  </si>
  <si>
    <t>B_wAlbB_CP031221.1</t>
  </si>
  <si>
    <t>https://ftp.ncbi.nlm.nih.gov/genomes/all/GCF/004/171/285/GCF_004171285.1_ASM417128v1/GCF_004171285.1_ASM417128v1_genomic.fna.gz</t>
  </si>
  <si>
    <t>https://ftp.ncbi.nlm.nih.gov/genomes/all/GCF/004/171/285/GCF_004171285.1_ASM417128v1/GCF_004171285.1_ASM417128v1_genomic.gff.gz</t>
  </si>
  <si>
    <t>https://ftp.ncbi.nlm.nih.gov/genomes/all/GCF/004/171/285/GCF_004171285.1_ASM417128v1/GCF_004171285.1_ASM417128v1_protein.faa.gz</t>
  </si>
  <si>
    <t>B</t>
  </si>
  <si>
    <t>wAlbB</t>
  </si>
  <si>
    <t>Aedes albopictus</t>
  </si>
  <si>
    <t>Mosquito</t>
  </si>
  <si>
    <t>CP031221.1</t>
  </si>
  <si>
    <t>B_wAlbB_HN2016</t>
  </si>
  <si>
    <t>https://ftp.ncbi.nlm.nih.gov/genomes/all/GCF/002/374/845/GCF_002374845.2_ASM237484v2/GCF_002374845.2_ASM237484v2_genomic.fna.gz</t>
  </si>
  <si>
    <t>https://ftp.ncbi.nlm.nih.gov/genomes/all/GCF/002/374/845/GCF_002374845.2_ASM237484v2/GCF_002374845.2_ASM237484v2_genomic.gff.gz</t>
  </si>
  <si>
    <t>https://ftp.ncbi.nlm.nih.gov/genomes/all/GCF/002/374/845/GCF_002374845.2_ASM237484v2/GCF_002374845.2_ASM237484v2_protein.faa.gz</t>
  </si>
  <si>
    <t>HN2016</t>
  </si>
  <si>
    <t>CP041924.1</t>
  </si>
  <si>
    <t>B_wAlbB_FL2016</t>
  </si>
  <si>
    <t>https://ftp.ncbi.nlm.nih.gov/genomes/all/GCF/002/379/145/GCF_002379145.2_ASM237914v2/GCF_002379145.2_ASM237914v2_genomic.fna.gz</t>
  </si>
  <si>
    <t>https://ftp.ncbi.nlm.nih.gov/genomes/all/GCF/002/379/145/GCF_002379145.2_ASM237914v2/GCF_002379145.2_ASM237914v2_genomic.gff.gz</t>
  </si>
  <si>
    <t>https://ftp.ncbi.nlm.nih.gov/genomes/all/GCF/002/379/145/GCF_002379145.2_ASM237914v2/GCF_002379145.2_ASM237914v2_protein.faa.gz</t>
  </si>
  <si>
    <t>FL2016</t>
  </si>
  <si>
    <t>CP041923.1</t>
  </si>
  <si>
    <t>B_wMeg_CP021120.1</t>
  </si>
  <si>
    <t>https://ftp.ncbi.nlm.nih.gov/genomes/all/GCF/008/245/065/GCF_008245065.1_ASM824506v1/GCF_008245065.1_ASM824506v1_genomic.fna.gz</t>
  </si>
  <si>
    <t>https://ftp.ncbi.nlm.nih.gov/genomes/all/GCF/008/245/065/GCF_008245065.1_ASM824506v1/GCF_008245065.1_ASM824506v1_genomic.gff.gz</t>
  </si>
  <si>
    <t>https://ftp.ncbi.nlm.nih.gov/genomes/all/GCF/008/245/065/GCF_008245065.1_ASM824506v1/GCF_008245065.1_ASM824506v1_protein.faa.gz</t>
  </si>
  <si>
    <t>wMeg</t>
  </si>
  <si>
    <t>Chrysomya megacephala</t>
  </si>
  <si>
    <t>Latrine fly</t>
  </si>
  <si>
    <t>CP021120.1</t>
  </si>
  <si>
    <t>B_wMau_177_vl</t>
  </si>
  <si>
    <t>https://ftp.ncbi.nlm.nih.gov/genomes/all/GCF/004/795/955/GCF_004795955.1_ASM479595v1/GCF_004795955.1_ASM479595v1_genomic.fna.gz</t>
  </si>
  <si>
    <t>https://ftp.ncbi.nlm.nih.gov/genomes/all/GCF/004/795/955/GCF_004795955.1_ASM479595v1/GCF_004795955.1_ASM479595v1_genomic.gff.gz</t>
  </si>
  <si>
    <t>https://ftp.ncbi.nlm.nih.gov/genomes/all/GCF/004/795/955/GCF_004795955.1_ASM479595v1/GCF_004795955.1_ASM479595v1_protein.faa.gz</t>
  </si>
  <si>
    <t>wMau</t>
  </si>
  <si>
    <t>Drosophila mauritiana</t>
  </si>
  <si>
    <t>177_vl</t>
  </si>
  <si>
    <t>CP034334.1</t>
  </si>
  <si>
    <t>B_wMau_181_vl</t>
  </si>
  <si>
    <t>https://ftp.ncbi.nlm.nih.gov/genomes/all/GCF/004/795/975/GCF_004795975.1_ASM479597v1/GCF_004795975.1_ASM479597v1_genomic.fna.gz</t>
  </si>
  <si>
    <t>https://ftp.ncbi.nlm.nih.gov/genomes/all/GCF/004/795/975/GCF_004795975.1_ASM479597v1/GCF_004795975.1_ASM479597v1_genomic.gff.gz</t>
  </si>
  <si>
    <t>https://ftp.ncbi.nlm.nih.gov/genomes/all/GCF/004/795/975/GCF_004795975.1_ASM479597v1/GCF_004795975.1_ASM479597v1_protein.faa.gz</t>
  </si>
  <si>
    <t>181_vl</t>
  </si>
  <si>
    <t>CP034335.1</t>
  </si>
  <si>
    <t>B_wNo_CP003883.1</t>
  </si>
  <si>
    <t>https://ftp.ncbi.nlm.nih.gov/genomes/all/GCF/000/376/585/GCF_000376585.1_ASM37658v1/GCF_000376585.1_ASM37658v1_genomic.fna.gz</t>
  </si>
  <si>
    <t>https://ftp.ncbi.nlm.nih.gov/genomes/all/GCF/000/376/585/GCF_000376585.1_ASM37658v1/GCF_000376585.1_ASM37658v1_genomic.gff.gz</t>
  </si>
  <si>
    <t>https://ftp.ncbi.nlm.nih.gov/genomes/all/GCF/000/376/585/GCF_000376585.1_ASM37658v1/GCF_000376585.1_ASM37658v1_protein.faa.gz</t>
  </si>
  <si>
    <t>wNo</t>
  </si>
  <si>
    <t>CP003883.1</t>
  </si>
  <si>
    <t>C_wOo_HE660029.1</t>
  </si>
  <si>
    <t>https://ftp.ncbi.nlm.nih.gov/genomes/all/GCF/000/306/885/GCF_000306885.1_ASM30688v1/GCF_000306885.1_ASM30688v1_genomic.fna.gz</t>
  </si>
  <si>
    <t>https://ftp.ncbi.nlm.nih.gov/genomes/all/GCF/000/306/885/GCF_000306885.1_ASM30688v1/GCF_000306885.1_ASM30688v1_genomic.gff.gz</t>
  </si>
  <si>
    <t>https://ftp.ncbi.nlm.nih.gov/genomes/all/GCF/000/306/885/GCF_000306885.1_ASM30688v1/GCF_000306885.1_ASM30688v1_protein.faa.gz</t>
  </si>
  <si>
    <t>C</t>
  </si>
  <si>
    <t>wOo</t>
  </si>
  <si>
    <t>Onchocerca ochengi</t>
  </si>
  <si>
    <t>Worm</t>
  </si>
  <si>
    <t>HE660029.1</t>
  </si>
  <si>
    <t>C_wOv_Cameroon</t>
  </si>
  <si>
    <t>wOv_Cameroon</t>
  </si>
  <si>
    <t>Onchocerca volvulus</t>
  </si>
  <si>
    <t>Cameroon</t>
  </si>
  <si>
    <t>HG810405.1</t>
  </si>
  <si>
    <t>D_wBm_TRS1</t>
  </si>
  <si>
    <t>https://ftp.ncbi.nlm.nih.gov/genomes/all/GCF/000/008/385/GCF_000008385.1_ASM838v1/GCF_000008385.1_ASM838v1_genomic.fna.gz</t>
  </si>
  <si>
    <t>https://ftp.ncbi.nlm.nih.gov/genomes/all/GCF/000/008/385/GCF_000008385.1_ASM838v1/GCF_000008385.1_ASM838v1_genomic.gff.gz</t>
  </si>
  <si>
    <t>https://ftp.ncbi.nlm.nih.gov/genomes/all/GCF/000/008/385/GCF_000008385.1_ASM838v1/GCF_000008385.1_ASM838v1_protein.faa.gz</t>
  </si>
  <si>
    <t>D</t>
  </si>
  <si>
    <t>wBm</t>
  </si>
  <si>
    <t>Brugia malayi</t>
  </si>
  <si>
    <t>Roundworm</t>
  </si>
  <si>
    <t>TRS</t>
  </si>
  <si>
    <t>AE017321.1</t>
  </si>
  <si>
    <t>D_wBm_TRS2</t>
  </si>
  <si>
    <t>https://ftp.ncbi.nlm.nih.gov/genomes/all/GCF/004/795/935/GCF_004795935.1_ASM479593v1/GCF_004795935.1_ASM479593v1_genomic.fna.gz</t>
  </si>
  <si>
    <t>https://ftp.ncbi.nlm.nih.gov/genomes/all/GCF/004/795/935/GCF_004795935.1_ASM479593v1/GCF_004795935.1_ASM479593v1_genomic.gff.gz</t>
  </si>
  <si>
    <t>https://ftp.ncbi.nlm.nih.gov/genomes/all/GCF/004/795/935/GCF_004795935.1_ASM479593v1/GCF_004795935.1_ASM479593v1_protein.faa.gz</t>
  </si>
  <si>
    <t>CP034333.1</t>
  </si>
  <si>
    <t>D_wBp_FR3</t>
  </si>
  <si>
    <t>https://ftp.ncbi.nlm.nih.gov/genomes/all/GCF/012/030/695/GCF_012030695.1_ASM1203069v1/GCF_012030695.1_ASM1203069v1_genomic.fna.gz</t>
  </si>
  <si>
    <t>https://ftp.ncbi.nlm.nih.gov/genomes/all/GCF/012/030/695/GCF_012030695.1_ASM1203069v1/GCF_012030695.1_ASM1203069v1_genomic.gff.gz</t>
  </si>
  <si>
    <t>https://ftp.ncbi.nlm.nih.gov/genomes/all/GCF/012/030/695/GCF_012030695.1_ASM1203069v1/GCF_012030695.1_ASM1203069v1_protein.faa.gz</t>
  </si>
  <si>
    <t>wBp</t>
  </si>
  <si>
    <t>Brugia pahangi</t>
  </si>
  <si>
    <t>FR3</t>
  </si>
  <si>
    <t>CP050521.1</t>
  </si>
  <si>
    <t>E_wFol_Berlin</t>
  </si>
  <si>
    <t>https://ftp.ncbi.nlm.nih.gov/genomes/all/GCF/001/931/755/GCF_001931755.2_ASM193175v2/GCF_001931755.2_ASM193175v2_genomic.fna.gz</t>
  </si>
  <si>
    <t>https://ftp.ncbi.nlm.nih.gov/genomes/all/GCF/001/931/755/GCF_001931755.2_ASM193175v2/GCF_001931755.2_ASM193175v2_genomic.gff.gz</t>
  </si>
  <si>
    <t>https://ftp.ncbi.nlm.nih.gov/genomes/all/GCF/001/931/755/GCF_001931755.2_ASM193175v2/GCF_001931755.2_ASM193175v2_protein.faa.gz</t>
  </si>
  <si>
    <t>E</t>
  </si>
  <si>
    <t>wFol</t>
  </si>
  <si>
    <t>Folsomia candida</t>
  </si>
  <si>
    <t>Springtail</t>
  </si>
  <si>
    <t>Berlin</t>
  </si>
  <si>
    <t>CP015510.2</t>
  </si>
  <si>
    <t>F_wCle_AP013028.1</t>
  </si>
  <si>
    <t>https://ftp.ncbi.nlm.nih.gov/genomes/all/GCF/000/829/315/GCF_000829315.1_ASM82931v1/GCF_000829315.1_ASM82931v1_genomic.fna.gz</t>
  </si>
  <si>
    <t>https://ftp.ncbi.nlm.nih.gov/genomes/all/GCF/000/829/315/GCF_000829315.1_ASM82931v1/GCF_000829315.1_ASM82931v1_genomic.gff.gz</t>
  </si>
  <si>
    <t>https://ftp.ncbi.nlm.nih.gov/genomes/all/GCF/000/829/315/GCF_000829315.1_ASM82931v1/GCF_000829315.1_ASM82931v1_protein.faa.gz</t>
  </si>
  <si>
    <t>F</t>
  </si>
  <si>
    <t>wCle</t>
  </si>
  <si>
    <t>Cimex lectularius</t>
  </si>
  <si>
    <t>Bedbug</t>
  </si>
  <si>
    <t>AP013028.1</t>
  </si>
  <si>
    <t>U_wCfeJ_CP051157.1</t>
  </si>
  <si>
    <t>https://ftp.ncbi.nlm.nih.gov/genomes/all/GCF/012/277/315/GCF_012277315.1_ASM1227731v1/GCF_012277315.1_ASM1227731v1_genomic.fna.gz</t>
  </si>
  <si>
    <t>https://ftp.ncbi.nlm.nih.gov/genomes/all/GCF/012/277/315/GCF_012277315.1_ASM1227731v1/GCF_012277315.1_ASM1227731v1_genomic.gff.gz</t>
  </si>
  <si>
    <t>https://ftp.ncbi.nlm.nih.gov/genomes/all/GCF/012/277/315/GCF_012277315.1_ASM1227731v1/GCF_012277315.1_ASM1227731v1_protein.faa.gz</t>
  </si>
  <si>
    <t>Unknown</t>
  </si>
  <si>
    <t>wCfeJ</t>
  </si>
  <si>
    <t>Ctenocephalides felis</t>
  </si>
  <si>
    <t>Cat flea</t>
  </si>
  <si>
    <t>CP051157.1</t>
  </si>
  <si>
    <t>U_wCfeT_CP051156.1</t>
  </si>
  <si>
    <t>https://ftp.ncbi.nlm.nih.gov/genomes/all/GCF/012/277/295/GCF_012277295.1_ASM1227729v1/GCF_012277295.1_ASM1227729v1_genomic.fna.gz</t>
  </si>
  <si>
    <t>https://ftp.ncbi.nlm.nih.gov/genomes/all/GCF/012/277/295/GCF_012277295.1_ASM1227729v1/GCF_012277295.1_ASM1227729v1_genomic.gff.gz</t>
  </si>
  <si>
    <t>https://ftp.ncbi.nlm.nih.gov/genomes/all/GCF/012/277/295/GCF_012277295.1_ASM1227729v1/GCF_012277295.1_ASM1227729v1_protein.faa.gz</t>
  </si>
  <si>
    <t>wCfeT</t>
  </si>
  <si>
    <t>CP051156.1</t>
  </si>
  <si>
    <t>U_wWil_BMEB</t>
  </si>
  <si>
    <t>NA</t>
  </si>
  <si>
    <t>wWil</t>
  </si>
  <si>
    <t>Drosophila willistoni</t>
  </si>
  <si>
    <r>
      <rPr>
        <b/>
        <sz val="10"/>
        <color theme="1"/>
        <rFont val="Arial"/>
      </rPr>
      <t>Table S2:</t>
    </r>
    <r>
      <rPr>
        <sz val="10"/>
        <color theme="1"/>
        <rFont val="Arial"/>
      </rPr>
      <t xml:space="preserve"> Secreted protein orthogroups and the gene identity in each Wolbachia genome. The order of the orthogroups here corresponds to the order in Figure 4A.</t>
    </r>
  </si>
  <si>
    <t>Orthogroup</t>
  </si>
  <si>
    <t>A_wMel_wMel</t>
  </si>
  <si>
    <t>B_wMau_177</t>
  </si>
  <si>
    <t>B_wMau_181</t>
  </si>
  <si>
    <t>OG0000491</t>
  </si>
  <si>
    <t>MULTISPECIES: substrate-binding domain-containing protein [Wolbachia]</t>
  </si>
  <si>
    <t>substrate-binding domain-containing protein [Wolbachia]</t>
  </si>
  <si>
    <t>phosphate ABC transporter substrate-binding protein [Wolbachia endosymbiont of Drosophila simulans]</t>
  </si>
  <si>
    <t>MULTISPECIES: substrate-binding domain-containing protein [unclassified Wolbachia]</t>
  </si>
  <si>
    <t>substrate-binding domain-containing protein [Wolbachia endosymbiont of Drosophila simulans]</t>
  </si>
  <si>
    <t>substrate-binding domain-containing protein [Wolbachia endosymbiont of Onchocerca ochengi]</t>
  </si>
  <si>
    <t>substrate-binding domain-containing protein [Wolbachia endosymbiont of Ctenocephalides felis wCfeJ]</t>
  </si>
  <si>
    <t>substrate-binding domain-containing protein [Wolbachia endosymbiont of Cimex lectularius]</t>
  </si>
  <si>
    <t>substrate-binding domain-containing protein [Wolbachia endosymbiont of Folsomia candida]</t>
  </si>
  <si>
    <t>substrate-binding domain-containing protein [Wolbachia endosymbiont of Ctenocephalides felis wCfeT]</t>
  </si>
  <si>
    <t>substrate-binding domain-containing protein [Ehrlichia chaffeensis]</t>
  </si>
  <si>
    <t>OG0000340</t>
  </si>
  <si>
    <t>MULTISPECIES: pitrilysin family protein [Wolbachia]</t>
  </si>
  <si>
    <t>MULTISPECIES: insulinase family protein [Wolbachia]</t>
  </si>
  <si>
    <t>pitrilysin family protein [Wolbachia]</t>
  </si>
  <si>
    <t>insulinase family protein [Wolbachia endosymbiont of Drosophila simulans]</t>
  </si>
  <si>
    <t>MULTISPECIES: pitrilysin family protein [unclassified Wolbachia]</t>
  </si>
  <si>
    <t>pitrilysin family protein [Wolbachia endosymbiont of Onchocerca ochengi]</t>
  </si>
  <si>
    <t>pitrilysin family protein [Wolbachia endosymbiont of Ctenocephalides felis wCfeJ]</t>
  </si>
  <si>
    <t>pitrilysin family protein [Wolbachia endosymbiont of Cimex lectularius]</t>
  </si>
  <si>
    <t>pitrilysin family protein [Wolbachia endosymbiont of Brugia malayi]</t>
  </si>
  <si>
    <t>pitrilysin family protein [Wolbachia endosymbiont of Brugia pahangi]</t>
  </si>
  <si>
    <t>pitrilysin family protein [Wolbachia endosymbiont of Folsomia candida]</t>
  </si>
  <si>
    <t>pitrilysin family protein [Wolbachia endosymbiont of Ctenocephalides felis wCfeT]</t>
  </si>
  <si>
    <t>pitrilysin family protein [Ehrlichia chaffeensis]</t>
  </si>
  <si>
    <t>OG0000199</t>
  </si>
  <si>
    <t>MULTISPECIES: P-type conjugative transfer protein VirB9 [Wolbachia]</t>
  </si>
  <si>
    <t>P-type conjugative transfer protein VirB9 [Wolbachia]</t>
  </si>
  <si>
    <t>MULTISPECIES: P-type conjugative transfer protein VirB9 [unclassified Wolbachia]</t>
  </si>
  <si>
    <t>P-type conjugative transfer protein VirB9 [Wolbachia endosymbiont of Ctenocephalides felis wCfeJ]</t>
  </si>
  <si>
    <t>P-type conjugative transfer protein VirB9 [Wolbachia endosymbiont of Cimex lectularius]</t>
  </si>
  <si>
    <t>P-type conjugative transfer protein VirB9 [Wolbachia endosymbiont of Brugia malayi]</t>
  </si>
  <si>
    <t>P-type conjugative transfer protein VirB9 [Wolbachia endosymbiont of Brugia pahangi]</t>
  </si>
  <si>
    <t>P-type conjugative transfer protein VirB9 [Wolbachia endosymbiont of Folsomia candida]</t>
  </si>
  <si>
    <t>P-type conjugative transfer protein VirB9 [Wolbachia endosymbiont of Ctenocephalides felis wCfeT]</t>
  </si>
  <si>
    <t>P-type conjugative transfer protein VirB9 [Ehrlichia chaffeensis]</t>
  </si>
  <si>
    <t>OG0000672</t>
  </si>
  <si>
    <t>MULTISPECIES: P44/Msp2 family outer membrane protein [Wolbachia]</t>
  </si>
  <si>
    <t>P44/Msp2 family outer membrane protein [Wolbachia]</t>
  </si>
  <si>
    <t>P44/Msp2 family outer membrane protein [Wolbachia endosymbiont of Drosophila simulans]</t>
  </si>
  <si>
    <t>MULTISPECIES: P44/Msp2 family outer membrane protein [unclassified Wolbachia]</t>
  </si>
  <si>
    <t>acyloxyacyl hydrolase [Wolbachia endosymbiont of Ctenocephalides felis wCfeJ]</t>
  </si>
  <si>
    <t>acyloxyacyl hydrolase [Wolbachia endosymbiont of Cimex lectularius]</t>
  </si>
  <si>
    <t>P44/Msp2 family outer membrane protein [Wolbachia endosymbiont of Folsomia candida]</t>
  </si>
  <si>
    <t>P44/Msp2 family outer membrane protein [Wolbachia endosymbiont of Ctenocephalides felis wCfeT]</t>
  </si>
  <si>
    <t>OG0000468</t>
  </si>
  <si>
    <t>MULTISPECIES: outer membrane protein assembly factor BamD [Wolbachia]</t>
  </si>
  <si>
    <t>outer membrane protein assembly factor BamD [Wolbachia]</t>
  </si>
  <si>
    <t>MULTISPECIES: outer membrane protein assembly factor BamD [unclassified Wolbachia]</t>
  </si>
  <si>
    <t>outer membrane protein assembly factor BamD [Wolbachia endosymbiont of Chrysomya megacephala]</t>
  </si>
  <si>
    <t>outer membrane protein assembly factor BamD [Wolbachia endosymbiont of Ctenocephalides felis wCfeJ]</t>
  </si>
  <si>
    <t>outer membrane protein assembly factor BamD [Wolbachia endosymbiont of Cimex lectularius]</t>
  </si>
  <si>
    <t>outer membrane protein assembly factor BamD [Wolbachia endosymbiont of Brugia malayi]</t>
  </si>
  <si>
    <t>outer membrane protein assembly factor BamD [Wolbachia endosymbiont of Brugia pahangi]</t>
  </si>
  <si>
    <t>outer membrane protein assembly factor BamD [Wolbachia endosymbiont of Folsomia candida]</t>
  </si>
  <si>
    <t>outer membrane protein assembly factor BamD [Wolbachia endosymbiont of Ctenocephalides felis wCfeT]</t>
  </si>
  <si>
    <t>outer membrane protein assembly factor BamD [Ehrlichia chaffeensis]</t>
  </si>
  <si>
    <t>OG0000137</t>
  </si>
  <si>
    <t>MULTISPECIES: porin [Wolbachia]</t>
  </si>
  <si>
    <t>porin [Wolbachia endosymbiont of Drosophila simulans]</t>
  </si>
  <si>
    <t>porin [Wolbachia pipientis]</t>
  </si>
  <si>
    <t>porin [Wolbachia endosymbiont of Carposina sasakii]</t>
  </si>
  <si>
    <t>MULTISPECIES: porin [unclassified Wolbachia]</t>
  </si>
  <si>
    <t>MULTISPECIES: membrane protein [Wolbachia]</t>
  </si>
  <si>
    <t>porin [Wolbachia endosymbiont of Onchocerca ochengi]</t>
  </si>
  <si>
    <t>porin [Wolbachia endosymbiont of Ctenocephalides felis wCfeJ]</t>
  </si>
  <si>
    <t>porin [Wolbachia endosymbiont of Cimex lectularius]</t>
  </si>
  <si>
    <t>porin [Wolbachia endosymbiont of Brugia malayi]</t>
  </si>
  <si>
    <t>porin [Wolbachia endosymbiont of Brugia pahangi]</t>
  </si>
  <si>
    <t>hypothetical protein [Wolbachia endosymbiont of Folsomia candida]</t>
  </si>
  <si>
    <t>hypothetical protein [Wolbachia endosymbiont of Ctenocephalides felis wCfeT]</t>
  </si>
  <si>
    <t>hypothetical protein [Ehrlichia chaffeensis]</t>
  </si>
  <si>
    <t>OG0000719</t>
  </si>
  <si>
    <t>MULTISPECIES: hypothetical protein [Wolbachia]</t>
  </si>
  <si>
    <t>hypothetical protein pgaptmp_001181 [Wolbachia]</t>
  </si>
  <si>
    <t>hypothetical protein [Wolbachia pipientis]</t>
  </si>
  <si>
    <t>MULTISPECIES: hypothetical protein [unclassified Wolbachia]</t>
  </si>
  <si>
    <t>hypothetical protein [Wolbachia endosymbiont of Ctenocephalides felis wCfeJ]</t>
  </si>
  <si>
    <t>hypothetical protein [Wolbachia endosymbiont of Cimex lectularius]</t>
  </si>
  <si>
    <t>hypothetical protein [Wolbachia endosymbiont of Brugia malayi]</t>
  </si>
  <si>
    <t>hypothetical protein [Wolbachia endosymbiont of Brugia pahangi]</t>
  </si>
  <si>
    <t>OG0000650</t>
  </si>
  <si>
    <t>MULTISPECIES: pentapeptide repeat-containing protein [Wolbachia]</t>
  </si>
  <si>
    <t>pentapeptide repeat-containing protein [Wolbachia]</t>
  </si>
  <si>
    <t>pentapeptide repeat-containing protein [Wolbachia endosymbiont of Drosophila simulans]</t>
  </si>
  <si>
    <t>pentapeptide repeat-containing protein [Wolbachia pipientis]</t>
  </si>
  <si>
    <t>pentapeptide repeat-containing protein [Wolbachia endosymbiont of Carposina sasakii]</t>
  </si>
  <si>
    <t>MULTISPECIES: pentapeptide repeat-containing protein [unclassified Wolbachia]</t>
  </si>
  <si>
    <t>pentapeptide repeat-containing protein [Wolbachia endosymbiont of Chrysomya megacephala]</t>
  </si>
  <si>
    <t>pentapeptide repeat-containing protein, partial [Wolbachia endosymbiont of Onchocerca ochengi]</t>
  </si>
  <si>
    <t>pentapeptide repeat-containing protein [Wolbachia endosymbiont of Ctenocephalides felis wCfeJ]</t>
  </si>
  <si>
    <t>pentapeptide repeat-containing protein [Wolbachia endosymbiont of Cimex lectularius]</t>
  </si>
  <si>
    <t>pentapeptide repeat-containing protein [Wolbachia endosymbiont of Brugia malayi]</t>
  </si>
  <si>
    <t>pentapeptide repeat-containing protein [Wolbachia endosymbiont of Brugia pahangi]</t>
  </si>
  <si>
    <t>pentapeptide repeat-containing protein [Wolbachia endosymbiont of Ctenocephalides felis wCfeT]</t>
  </si>
  <si>
    <t>pentapeptide repeat-containing protein [Ehrlichia chaffeensis]</t>
  </si>
  <si>
    <t>OG0000618</t>
  </si>
  <si>
    <t>OG0000397</t>
  </si>
  <si>
    <t>MULTISPECIES: beta-ketoacyl-ACP synthase II [Wolbachia]</t>
  </si>
  <si>
    <t>beta-ketoacyl-ACP synthase II [Wolbachia]</t>
  </si>
  <si>
    <t>beta-ketoacyl-ACP synthase II [Wolbachia endosymbiont of Drosophila simulans]</t>
  </si>
  <si>
    <t>MULTISPECIES: beta-ketoacyl-ACP synthase II [unclassified Wolbachia]</t>
  </si>
  <si>
    <t>beta-ketoacyl-ACP synthase II [Wolbachia endosymbiont of Onchocerca ochengi]</t>
  </si>
  <si>
    <t>beta-ketoacyl-ACP synthase II [Wolbachia endosymbiont of Ctenocephalides felis wCfeJ]</t>
  </si>
  <si>
    <t>beta-ketoacyl-ACP synthase II [Wolbachia endosymbiont of Cimex lectularius]</t>
  </si>
  <si>
    <t>beta-ketoacyl-ACP synthase II [Wolbachia endosymbiont of Folsomia candida]</t>
  </si>
  <si>
    <t>beta-ketoacyl-ACP synthase II [Wolbachia endosymbiont of Ctenocephalides felis wCfeT]</t>
  </si>
  <si>
    <t>beta-ketoacyl-ACP synthase II [Ehrlichia chaffeensis]</t>
  </si>
  <si>
    <t>OG0000770</t>
  </si>
  <si>
    <t>MULTISPECIES: ABC transporter substrate-binding protein [Wolbachia]</t>
  </si>
  <si>
    <t>ABC transporter substrate-binding protein [Wolbachia]</t>
  </si>
  <si>
    <t>MULTISPECIES: ABC transporter substrate-binding protein [unclassified Wolbachia]</t>
  </si>
  <si>
    <t>ABC transporter substrate-binding protein [Wolbachia endosymbiont of Ctenocephalides felis wCfeJ]</t>
  </si>
  <si>
    <t>ABC transporter substrate-binding protein [Wolbachia endosymbiont of Cimex lectularius]</t>
  </si>
  <si>
    <t>ABC transporter substrate-binding protein [Wolbachia endosymbiont of Brugia malayi]</t>
  </si>
  <si>
    <t>ABC transporter substrate-binding protein [Wolbachia endosymbiont of Brugia pahangi]</t>
  </si>
  <si>
    <t>ABC transporter substrate-binding protein [Wolbachia endosymbiont of Folsomia candida]</t>
  </si>
  <si>
    <t>ABC transporter substrate-binding protein [Wolbachia endosymbiont of Ctenocephalides felis wCfeT]</t>
  </si>
  <si>
    <t>ABC transporter substrate-binding protein [Ehrlichia chaffeensis]</t>
  </si>
  <si>
    <t>OG0000292</t>
  </si>
  <si>
    <t>MULTISPECIES: SurA N-terminal domain-containing protein [Wolbachia]</t>
  </si>
  <si>
    <t>SurA N-terminal domain-containing protein [Wolbachia]</t>
  </si>
  <si>
    <t>MULTISPECIES: peptidylprolyl isomerase [Wolbachia]</t>
  </si>
  <si>
    <t>MULTISPECIES: SurA N-terminal domain-containing protein [unclassified Wolbachia]</t>
  </si>
  <si>
    <t>SurA N-terminal domain-containing protein [Wolbachia pipientis]</t>
  </si>
  <si>
    <t>SurA N-terminal domain-containing protein [Wolbachia endosymbiont of Onchocerca ochengi]</t>
  </si>
  <si>
    <t>SurA N-terminal domain-containing protein [Wolbachia endosymbiont of Ctenocephalides felis wCfeJ]</t>
  </si>
  <si>
    <t>SurA N-terminal domain-containing protein [Wolbachia endosymbiont of Cimex lectularius]</t>
  </si>
  <si>
    <t>SurA N-terminal domain-containing protein [Wolbachia endosymbiont of Brugia malayi]</t>
  </si>
  <si>
    <t>SurA N-terminal domain-containing protein [Wolbachia endosymbiont of Brugia pahangi]</t>
  </si>
  <si>
    <t>SurA N-terminal domain-containing protein [Wolbachia endosymbiont of Folsomia candida]</t>
  </si>
  <si>
    <t>SurA N-terminal domain-containing protein [Wolbachia endosymbiont of Ctenocephalides felis wCfeT]</t>
  </si>
  <si>
    <t>SurA N-terminal domain-containing protein [Ehrlichia chaffeensis]</t>
  </si>
  <si>
    <t>OG0000065</t>
  </si>
  <si>
    <t>MULTISPECIES: PQQ-binding-like beta-propeller repeat protein [Wolbachia]</t>
  </si>
  <si>
    <t>PQQ-binding-like beta-propeller repeat protein [Wolbachia]</t>
  </si>
  <si>
    <t>PQQ-binding-like beta-propeller repeat protein [Wolbachia endosymbiont of Drosophila simulans]</t>
  </si>
  <si>
    <t>MULTISPECIES: PQQ-like beta-propeller repeat protein [Wolbachia]</t>
  </si>
  <si>
    <t>MULTISPECIES: PQQ-like beta-propeller repeat protein [unclassified Wolbachia]</t>
  </si>
  <si>
    <t>MULTISPECIES: PQQ-binding-like beta-propeller repeat protein [unclassified Wolbachia]</t>
  </si>
  <si>
    <t>PQQ-binding-like beta-propeller repeat protein [Wolbachia sp. wRi]</t>
  </si>
  <si>
    <t>PQQ-like beta-propeller repeat protein [Wolbachia endosymbiont of Onchocerca ochengi]</t>
  </si>
  <si>
    <t>PQQ-binding-like beta-propeller repeat protein [Wolbachia endosymbiont of Ctenocephalides felis wCfeJ]</t>
  </si>
  <si>
    <t>PQQ-like beta-propeller repeat protein [Wolbachia endosymbiont of Cimex lectularius]</t>
  </si>
  <si>
    <t>PQQ-like beta-propeller repeat protein [Wolbachia endosymbiont of Brugia malayi]</t>
  </si>
  <si>
    <t>PQQ-like beta-propeller repeat protein [Wolbachia endosymbiont of Brugia pahangi]</t>
  </si>
  <si>
    <t>PQQ-like beta-propeller repeat protein [Wolbachia endosymbiont of Folsomia candida]</t>
  </si>
  <si>
    <t>PQQ-like beta-propeller repeat protein [Wolbachia endosymbiont of Ctenocephalides felis wCfeT]</t>
  </si>
  <si>
    <t>PQQ-like beta-propeller repeat protein [Ehrlichia chaffeensis]</t>
  </si>
  <si>
    <t>OG0000709</t>
  </si>
  <si>
    <t>MULTISPECIES: invasion associated locus B family protein [Wolbachia]</t>
  </si>
  <si>
    <t>invasion associated locus B family protein [Wolbachia]</t>
  </si>
  <si>
    <t>MULTISPECIES: invasion associated locus B family protein [unclassified Wolbachia]</t>
  </si>
  <si>
    <t>invasion associated locus B family protein [Wolbachia endosymbiont of Onchocerca ochengi]</t>
  </si>
  <si>
    <t>invasion associated locus B family protein [Wolbachia endosymbiont of Ctenocephalides felis wCfeJ]</t>
  </si>
  <si>
    <t>invasion associated locus B family protein [Wolbachia endosymbiont of Cimex lectularius]</t>
  </si>
  <si>
    <t>invasion associated locus B family protein [Wolbachia endosymbiont of Brugia malayi]</t>
  </si>
  <si>
    <t>invasion associated locus B family protein [Wolbachia endosymbiont of Brugia pahangi]</t>
  </si>
  <si>
    <t>invasion associated locus B family protein [Wolbachia endosymbiont of Folsomia candida]</t>
  </si>
  <si>
    <t>invasion associated locus B family protein [Wolbachia endosymbiont of Ctenocephalides felis wCfeT]</t>
  </si>
  <si>
    <t>OG0000676</t>
  </si>
  <si>
    <t>porin [Wolbachia]</t>
  </si>
  <si>
    <t>porin [Wolbachia endosymbiont of Folsomia candida]</t>
  </si>
  <si>
    <t>porin [Wolbachia endosymbiont of Ctenocephalides felis wCfeT]</t>
  </si>
  <si>
    <t>OG0000265</t>
  </si>
  <si>
    <t>MULTISPECIES: DsbA family protein [Wolbachia]</t>
  </si>
  <si>
    <t>DsbA family protein [Wolbachia]</t>
  </si>
  <si>
    <t>DsbA family protein [Wolbachia endosymbiont of Drosophila simulans]</t>
  </si>
  <si>
    <t>MULTISPECIES: DsbA family protein [unclassified Wolbachia]</t>
  </si>
  <si>
    <t>MULTISPECIES: thioredoxin domain-containing protein [Wolbachia]</t>
  </si>
  <si>
    <t>MULTISPECIES: thioredoxin domain-containing protein [unclassified Wolbachia]</t>
  </si>
  <si>
    <t>thioredoxin domain-containing protein [Wolbachia endosymbiont of Onchocerca ochengi]</t>
  </si>
  <si>
    <t>thioredoxin domain-containing protein [Wolbachia endosymbiont of Ctenocephalides felis wCfeJ]</t>
  </si>
  <si>
    <t>thioredoxin domain-containing protein [Wolbachia endosymbiont of Cimex lectularius]</t>
  </si>
  <si>
    <t>thioredoxin domain-containing protein [Wolbachia endosymbiont of Folsomia candida]</t>
  </si>
  <si>
    <t>thioredoxin domain-containing protein [Wolbachia endosymbiont of Ctenocephalides felis wCfeT]</t>
  </si>
  <si>
    <t>DsbA family protein [Ehrlichia chaffeensis]</t>
  </si>
  <si>
    <t>OG0000815</t>
  </si>
  <si>
    <t>MULTISPECIES: M23 family metallopeptidase [Wolbachia]</t>
  </si>
  <si>
    <t>M23 family metallopeptidase [Wolbachia]</t>
  </si>
  <si>
    <t>MULTISPECIES: M23 family metallopeptidase [unclassified Wolbachia]</t>
  </si>
  <si>
    <t>M23 family metallopeptidase [Wolbachia pipientis]</t>
  </si>
  <si>
    <t>M23 family metallopeptidase [Wolbachia endosymbiont of Ctenocephalides felis wCfeJ]</t>
  </si>
  <si>
    <t>M23 family metallopeptidase [Wolbachia endosymbiont of Cimex lectularius]</t>
  </si>
  <si>
    <t>M23 family metallopeptidase [Wolbachia endosymbiont of Brugia pahangi]</t>
  </si>
  <si>
    <t>M23 family metallopeptidase [Wolbachia endosymbiont of Ctenocephalides felis wCfeT]</t>
  </si>
  <si>
    <t>OG0000745</t>
  </si>
  <si>
    <t>P44/Msp2 family outer membrane protein [Wolbachia endosymbiont of Chrysomya megacephala]</t>
  </si>
  <si>
    <t>P44/Msp2 family outer membrane protein [Wolbachia endosymbiont of Ctenocephalides felis wCfeJ]</t>
  </si>
  <si>
    <t>P44/Msp2 family outer membrane protein [Wolbachia endosymbiont of Cimex lectularius]</t>
  </si>
  <si>
    <t>P44/Msp2 family outer membrane protein [Wolbachia endosymbiont of Brugia malayi]</t>
  </si>
  <si>
    <t>P44/Msp2 family outer membrane protein [Wolbachia endosymbiont of Brugia pahangi]</t>
  </si>
  <si>
    <t>OG0000848</t>
  </si>
  <si>
    <t>MULTISPECIES: Tol-Pal system protein TolB [Wolbachia]</t>
  </si>
  <si>
    <t>Tol-Pal system protein TolB [Wolbachia]</t>
  </si>
  <si>
    <t>Tol-Pal system protein TolB [Wolbachia endosymbiont of Carposina sasakii]</t>
  </si>
  <si>
    <t>MULTISPECIES: Tol-Pal system protein TolB [unclassified Wolbachia]</t>
  </si>
  <si>
    <t>Tol-Pal system protein TolB [Wolbachia endosymbiont of Drosophila simulans]</t>
  </si>
  <si>
    <t>Tol-Pal system protein TolB [Wolbachia endosymbiont of Ctenocephalides felis wCfeJ]</t>
  </si>
  <si>
    <t>Tol-Pal system protein TolB [Wolbachia endosymbiont of Cimex lectularius]</t>
  </si>
  <si>
    <t>Tol-Pal system protein TolB [Wolbachia endosymbiont of Folsomia candida]</t>
  </si>
  <si>
    <t>Tol-Pal system protein TolB [Wolbachia endosymbiont of Ctenocephalides felis wCfeT]</t>
  </si>
  <si>
    <t>OG0000453</t>
  </si>
  <si>
    <t>MULTISPECIES: D-alanyl-D-alanine carboxypeptidase family protein [Wolbachia]</t>
  </si>
  <si>
    <t>MULTISPECIES: D-alanyl-D-alanine carboxypeptidase [Wolbachia]</t>
  </si>
  <si>
    <t>D-alanyl-D-alanine carboxypeptidase family protein [Wolbachia]</t>
  </si>
  <si>
    <t>MULTISPECIES: D-alanyl-D-alanine carboxypeptidase family protein [unclassified Wolbachia]</t>
  </si>
  <si>
    <t>D-alanyl-D-alanine carboxypeptidase [Wolbachia pipientis]</t>
  </si>
  <si>
    <t>D-alanyl-D-alanine carboxypeptidase family protein [Wolbachia endosymbiont of Onchocerca ochengi]</t>
  </si>
  <si>
    <t>D-alanyl-D-alanine carboxypeptidase family protein [Wolbachia endosymbiont of Ctenocephalides felis wCfeJ]</t>
  </si>
  <si>
    <t>D-alanyl-D-alanine carboxypeptidase family protein [Wolbachia endosymbiont of Cimex lectularius]</t>
  </si>
  <si>
    <t>D-alanyl-D-alanine carboxypeptidase family protein [Wolbachia endosymbiont of Brugia malayi]</t>
  </si>
  <si>
    <t>D-alanyl-D-alanine carboxypeptidase family protein [Wolbachia endosymbiont of Brugia pahangi]</t>
  </si>
  <si>
    <t>D-alanyl-D-alanine carboxypeptidase family protein [Wolbachia endosymbiont of Folsomia candida]</t>
  </si>
  <si>
    <t>D-alanyl-D-alanine carboxypeptidase family protein [Wolbachia endosymbiont of Ctenocephalides felis wCfeT]</t>
  </si>
  <si>
    <t>D-alanyl-D-alanine carboxypeptidase family protein [Ehrlichia chaffeensis]</t>
  </si>
  <si>
    <t>OG0000452</t>
  </si>
  <si>
    <t>MULTISPECIES: TRP75-related protein [Wolbachia]</t>
  </si>
  <si>
    <t>TRP75-related protein [Wolbachia]</t>
  </si>
  <si>
    <t>MULTISPECIES: TRP75-related protein [unclassified Wolbachia]</t>
  </si>
  <si>
    <t>TRP75-related protein [Wolbachia endosymbiont of Drosophila simulans]</t>
  </si>
  <si>
    <t>TRP75-related protein [Wolbachia endosymbiont of Ctenocephalides felis wCfeJ]</t>
  </si>
  <si>
    <t>TRP75-related protein [Wolbachia endosymbiont of Cimex lectularius]</t>
  </si>
  <si>
    <t>TRP75-related protein [Wolbachia endosymbiont of Brugia malayi]</t>
  </si>
  <si>
    <t>TRP75-related protein [Wolbachia endosymbiont of Brugia pahangi]</t>
  </si>
  <si>
    <t>TRP75-related protein [Wolbachia endosymbiont of Folsomia candida]</t>
  </si>
  <si>
    <t>TRP75-related protein [Wolbachia endosymbiont of Ctenocephalides felis wCfeT]</t>
  </si>
  <si>
    <t>tandem repeat effector TRP75 [Ehrlichia chaffeensis]</t>
  </si>
  <si>
    <t>OG0000061</t>
  </si>
  <si>
    <t>hypothetical protein pgaptmp_000461 [Wolbachia]</t>
  </si>
  <si>
    <t>MULTISPECIES: OmpA-like protein [Wolbachia]</t>
  </si>
  <si>
    <t>MULTISPECIES: OmpA-like protein [unclassified Wolbachia]</t>
  </si>
  <si>
    <t>MULTISPECIES: cell envelope biogenesis protein OmpA [Wolbachia]</t>
  </si>
  <si>
    <t>MULTISPECIES: outer membrane beta-barrel protein [Wolbachia]</t>
  </si>
  <si>
    <t>hypothetical protein [Wolbachia endosymbiont of Drosophila mauritiana]</t>
  </si>
  <si>
    <t>membrane protein [Wolbachia endosymbiont of Drosophila simulans]</t>
  </si>
  <si>
    <t>outer membrane beta-barrel protein [Wolbachia endosymbiont of Ctenocephalides felis wCfeT]</t>
  </si>
  <si>
    <t>OG0000728</t>
  </si>
  <si>
    <t>MULTISPECIES: polysaccharide deacetylase family protein [Wolbachia]</t>
  </si>
  <si>
    <t>polysaccharide deacetylase family protein [Wolbachia]</t>
  </si>
  <si>
    <t>MULTISPECIES: polysaccharide deacetylase family protein [unclassified Wolbachia]</t>
  </si>
  <si>
    <t>polysaccharide deacetylase family protein [Wolbachia pipientis]</t>
  </si>
  <si>
    <t>polysaccharide deacetylase family protein [Wolbachia endosymbiont of Ctenocephalides felis wCfeJ]</t>
  </si>
  <si>
    <t>polysaccharide deacetylase family protein [Wolbachia endosymbiont of Cimex lectularius]</t>
  </si>
  <si>
    <t>polysaccharide deacetylase family protein [Wolbachia endosymbiont of Folsomia candida]</t>
  </si>
  <si>
    <t>polysaccharide deacetylase family protein [Wolbachia endosymbiont of Ctenocephalides felis wCfeT]</t>
  </si>
  <si>
    <t>OG0000849</t>
  </si>
  <si>
    <t>MULTISPECIES: LD-carboxypeptidase [Wolbachia]</t>
  </si>
  <si>
    <t>LD-carboxypeptidase [Wolbachia]</t>
  </si>
  <si>
    <t>MULTISPECIES: LD-carboxypeptidase [unclassified Wolbachia]</t>
  </si>
  <si>
    <t>LD-carboxypeptidase [Wolbachia endosymbiont of Drosophila simulans]</t>
  </si>
  <si>
    <t>LD-carboxypeptidase [Wolbachia endosymbiont of Ctenocephalides felis wCfeJ]</t>
  </si>
  <si>
    <t>LD-carboxypeptidase [Wolbachia endosymbiont of Cimex lectularius]</t>
  </si>
  <si>
    <t>LD-carboxypeptidase [Wolbachia endosymbiont of Folsomia candida]</t>
  </si>
  <si>
    <t>OG0000543</t>
  </si>
  <si>
    <t>MULTISPECIES: zinc ABC transporter substrate-binding protein [Wolbachia]</t>
  </si>
  <si>
    <t>zinc ABC transporter substrate-binding protein [Wolbachia]</t>
  </si>
  <si>
    <t>MULTISPECIES: zinc ABC transporter solute-binding protein [Wolbachia]</t>
  </si>
  <si>
    <t>MULTISPECIES: zinc ABC transporter substrate-binding protein [unclassified Wolbachia]</t>
  </si>
  <si>
    <t>zinc ABC transporter substrate-binding protein [Wolbachia endosymbiont of Onchocerca ochengi]</t>
  </si>
  <si>
    <t>zinc ABC transporter substrate-binding protein [Wolbachia endosymbiont of Ctenocephalides felis wCfeJ]</t>
  </si>
  <si>
    <t>zinc ABC transporter substrate-binding protein [Wolbachia endosymbiont of Cimex lectularius]</t>
  </si>
  <si>
    <t>zinc ABC transporter substrate-binding protein [Wolbachia endosymbiont of Folsomia candida]</t>
  </si>
  <si>
    <t>zinc ABC transporter substrate-binding protein [Wolbachia endosymbiont of Ctenocephalides felis wCfeT]</t>
  </si>
  <si>
    <t>metal ABC transporter substrate-binding protein [Ehrlichia chaffeensis]</t>
  </si>
  <si>
    <t>OG0000209</t>
  </si>
  <si>
    <t>MULTISPECIES: protocatechuate 3,4-dioxygenase [Wolbachia]</t>
  </si>
  <si>
    <t>protocatechuate 3,4-dioxygenase [Wolbachia]</t>
  </si>
  <si>
    <t>hypothetical protein [Wolbachia endosymbiont of Drosophila simulans]</t>
  </si>
  <si>
    <t>MULTISPECIES: protocatechuate 3,4-dioxygenase [unclassified Wolbachia]</t>
  </si>
  <si>
    <t>protocatechuate 3,4-dioxygenase [Wolbachia endosymbiont of Onchocerca ochengi]</t>
  </si>
  <si>
    <t>protocatechuate 3,4-dioxygenase [Wolbachia endosymbiont of Ctenocephalides felis wCfeJ]</t>
  </si>
  <si>
    <t>protocatechuate 3,4-dioxygenase [Wolbachia endosymbiont of Cimex lectularius]</t>
  </si>
  <si>
    <t>protocatechuate 3,4-dioxygenase [Wolbachia endosymbiont of Brugia malayi]</t>
  </si>
  <si>
    <t>protocatechuate 3,4-dioxygenase [Wolbachia endosymbiont of Brugia pahangi]</t>
  </si>
  <si>
    <t>protocatechuate 3,4-dioxygenase [Wolbachia endosymbiont of Folsomia candida]</t>
  </si>
  <si>
    <t>protocatechuate 3,4-dioxygenase [Wolbachia endosymbiont of Ctenocephalides felis wCfeT]</t>
  </si>
  <si>
    <t>protocatechuate 3,4-dioxygenase [Ehrlichia chaffeensis]</t>
  </si>
  <si>
    <t>OG0000500</t>
  </si>
  <si>
    <t>MULTISPECIES: M48 family metalloprotease [Wolbachia]</t>
  </si>
  <si>
    <t>M48 family metalloprotease [Wolbachia]</t>
  </si>
  <si>
    <t>M48 family metalloprotease [Wolbachia endosymbiont of Drosophila simulans]</t>
  </si>
  <si>
    <t>M48 family metalloprotease [Wolbachia pipientis]</t>
  </si>
  <si>
    <t>MULTISPECIES: M48 family metalloprotease [unclassified Wolbachia]</t>
  </si>
  <si>
    <t>M48 family metalloprotease [Wolbachia endosymbiont of Onchocerca ochengi]</t>
  </si>
  <si>
    <t>M48 family metalloprotease [Wolbachia endosymbiont of Ctenocephalides felis wCfeJ]</t>
  </si>
  <si>
    <t>M48 family metalloprotease [Wolbachia endosymbiont of Cimex lectularius]</t>
  </si>
  <si>
    <t>M48 family metalloprotease [Wolbachia endosymbiont of Brugia malayi]</t>
  </si>
  <si>
    <t>M48 family metalloprotease [Wolbachia endosymbiont of Brugia pahangi]</t>
  </si>
  <si>
    <t>M48 family metalloprotease [Wolbachia endosymbiont of Folsomia candida]</t>
  </si>
  <si>
    <t>M48 family metalloprotease [Wolbachia endosymbiont of Ctenocephalides felis wCfeT]</t>
  </si>
  <si>
    <t>M48 family metalloprotease [Ehrlichia chaffeensis]</t>
  </si>
  <si>
    <t>OG0000616</t>
  </si>
  <si>
    <t>pitrilysin family protein [Wolbachia endosymbiont of Carposina sasakii]</t>
  </si>
  <si>
    <t>pitrilysin family protein [Wolbachia endosymbiont of Drosophila ananassae]</t>
  </si>
  <si>
    <t>pitrilysin family protein [Wolbachia endosymbiont of Drosophila simulans]</t>
  </si>
  <si>
    <t>OG0000871</t>
  </si>
  <si>
    <t>protein-disulfide reductase DsbD family protein [Wolbachia]</t>
  </si>
  <si>
    <t>MULTISPECIES: protein-disulfide reductase DsbD family protein [Wolbachia]</t>
  </si>
  <si>
    <t>MULTISPECIES: protein-disulfide reductase DsbD family protein [unclassified Wolbachia]</t>
  </si>
  <si>
    <t>protein-disulfide reductase DsbD family protein [Wolbachia endosymbiont of Drosophila simulans]</t>
  </si>
  <si>
    <t>protein-disulfide reductase DsbD family protein [Wolbachia endosymbiont of Ctenocephalides felis wCfeJ]</t>
  </si>
  <si>
    <t>protein-disulfide reductase DsbD family protein [Wolbachia endosymbiont of Cimex lectularius]</t>
  </si>
  <si>
    <t>protein-disulfide reductase DsbD family protein [Wolbachia endosymbiont of Brugia malayi]</t>
  </si>
  <si>
    <t>protein-disulfide reductase DsbD family protein [Wolbachia endosymbiont of Brugia pahangi]</t>
  </si>
  <si>
    <t>protein-disulfide reductase DsbD family protein [Wolbachia endosymbiont of Folsomia candida]</t>
  </si>
  <si>
    <t>protein-disulfide reductase DsbD family protein [Ehrlichia chaffeensis]</t>
  </si>
  <si>
    <t>OG0000478</t>
  </si>
  <si>
    <t>MULTISPECIES: ankyrin repeat-containing protein [Wolbachia]</t>
  </si>
  <si>
    <t>hypothetical protein pgaptmp_000814 [Wolbachia]</t>
  </si>
  <si>
    <t>MULTISPECIES: ankyrin repeat domain-containing protein [Wolbachia]</t>
  </si>
  <si>
    <t>MULTISPECIES: ankyrin repeat domain-containing protein [unclassified Wolbachia]</t>
  </si>
  <si>
    <t>ankyrin repeat domain-containing protein [Wolbachia endosymbiont of Drosophila simulans]</t>
  </si>
  <si>
    <t>ankyrin repeat domain-containing protein [Wolbachia endosymbiont of Onchocerca ochengi]</t>
  </si>
  <si>
    <t>ankyrin repeat domain-containing protein [Wolbachia endosymbiont of Ctenocephalides felis wCfeJ]</t>
  </si>
  <si>
    <t>ankyrin repeat domain-containing protein [Wolbachia endosymbiont of Cimex lectularius]</t>
  </si>
  <si>
    <t>ankyrin repeat domain-containing protein [Wolbachia endosymbiont of Brugia malayi]</t>
  </si>
  <si>
    <t>ankyrin repeat domain-containing protein [Wolbachia endosymbiont of Brugia pahangi]</t>
  </si>
  <si>
    <t>ankyrin repeat domain-containing protein [Wolbachia endosymbiont of Folsomia candida]</t>
  </si>
  <si>
    <t>ankyrin repeat domain-containing protein [Wolbachia endosymbiont of Ctenocephalides felis wCfeT]</t>
  </si>
  <si>
    <t>ankyrin repeat domain-containing protein [Ehrlichia chaffeensis]</t>
  </si>
  <si>
    <t>OG0000090</t>
  </si>
  <si>
    <t>MULTISPECIES: metallophosphoesterase [Wolbachia]</t>
  </si>
  <si>
    <t>metallophosphoesterase [Wolbachia]</t>
  </si>
  <si>
    <t>phosphoesterase [Wolbachia endosymbiont of Drosophila simulans]</t>
  </si>
  <si>
    <t>MULTISPECIES: metallophosphoesterase [unclassified Wolbachia]</t>
  </si>
  <si>
    <t>metallophosphoesterase [Wolbachia endosymbiont of Ctenocephalides felis wCfeJ]</t>
  </si>
  <si>
    <t>metallophosphoesterase [Wolbachia endosymbiont of Cimex lectularius]</t>
  </si>
  <si>
    <t>metallophosphoesterase [Wolbachia endosymbiont of Brugia malayi]</t>
  </si>
  <si>
    <t>metallophosphoesterase [Wolbachia endosymbiont of Brugia pahangi]</t>
  </si>
  <si>
    <t>metallophosphoesterase [Wolbachia endosymbiont of Folsomia candida]</t>
  </si>
  <si>
    <t>metallophosphoesterase [Wolbachia endosymbiont of Ctenocephalides felis wCfeT]</t>
  </si>
  <si>
    <t>metallophosphoesterase [Ehrlichia chaffeensis]</t>
  </si>
  <si>
    <t>OG0000930</t>
  </si>
  <si>
    <t>acyloxyacyl hydrolase [Wolbachia endosymbiont of Chrysomya megacephala]</t>
  </si>
  <si>
    <t>MULTISPECIES: outer membrane protein [unclassified Wolbachia]</t>
  </si>
  <si>
    <t>outer membrane beta-barrel protein [Wolbachia endosymbiont of Folsomia candida]</t>
  </si>
  <si>
    <t>OG0000574</t>
  </si>
  <si>
    <t>MULTISPECIES: outer membrane protein assembly factor BamA [Wolbachia]</t>
  </si>
  <si>
    <t>outer membrane protein assembly factor BamA [Wolbachia]</t>
  </si>
  <si>
    <t>outer membrane protein assembly factor BamA [Wolbachia endosymbiont of Drosophila simulans]</t>
  </si>
  <si>
    <t>outer membrane protein assembly factor BamA [Wolbachia endosymbiont of Carposina sasakii]</t>
  </si>
  <si>
    <t>MULTISPECIES: outer membrane protein assembly factor BamA [unclassified Wolbachia]</t>
  </si>
  <si>
    <t>outer membrane protein assembly factor BamA [Wolbachia endosymbiont of Onchocerca ochengi]</t>
  </si>
  <si>
    <t>outer membrane protein assembly factor BamA [Wolbachia endosymbiont of Ctenocephalides felis wCfeJ]</t>
  </si>
  <si>
    <t>outer membrane protein assembly factor BamA [Wolbachia endosymbiont of Cimex lectularius]</t>
  </si>
  <si>
    <t>outer membrane protein assembly factor BamA [Wolbachia endosymbiont of Brugia malayi]</t>
  </si>
  <si>
    <t>outer membrane protein assembly factor BamA [Wolbachia endosymbiont of Brugia pahangi]</t>
  </si>
  <si>
    <t>outer membrane protein assembly factor BamA [Wolbachia endosymbiont of Folsomia candida]</t>
  </si>
  <si>
    <t>outer membrane protein assembly factor BamA [Wolbachia endosymbiont of Ctenocephalides felis wCfeT]</t>
  </si>
  <si>
    <t>outer membrane protein assembly factor BamA [Ehrlichia chaffeensis]</t>
  </si>
  <si>
    <t>OG0000083</t>
  </si>
  <si>
    <t>P44/Msp2 family outer membrane protein [Wolbachia sp. wRi]</t>
  </si>
  <si>
    <t>P44/Msp2 family outer membrane protein [Wolbachia endosymbiont of Onchocerca ochengi]</t>
  </si>
  <si>
    <t>OG0001105</t>
  </si>
  <si>
    <t>MULTISPECIES: DUF3857 domain-containing protein [Wolbachia]</t>
  </si>
  <si>
    <t>MULTISPECIES: DUF3857 domain-containing protein [unclassified Wolbachia]</t>
  </si>
  <si>
    <t>OG0000777</t>
  </si>
  <si>
    <t>MULTISPECIES: N-acetylmuramoyl-L-alanine amidase [Wolbachia]</t>
  </si>
  <si>
    <t>N-acetylmuramoyl-L-alanine amidase [Wolbachia]</t>
  </si>
  <si>
    <t>N-acetylmuramoyl-L-alanine amidase [Wolbachia endosymbiont of Drosophila simulans]</t>
  </si>
  <si>
    <t>N-acetylmuramoyl-L-alanine amidase [Wolbachia pipientis]</t>
  </si>
  <si>
    <t>MULTISPECIES: N-acetylmuramoyl-L-alanine amidase [unclassified Wolbachia]</t>
  </si>
  <si>
    <t>N-acetylmuramoyl-L-alanine amidase [Wolbachia endosymbiont of Ctenocephalides felis wCfeJ]</t>
  </si>
  <si>
    <t>N-acetylmuramoyl-L-alanine amidase [Wolbachia endosymbiont of Brugia malayi]</t>
  </si>
  <si>
    <t>N-acetylmuramoyl-L-alanine amidase [Wolbachia endosymbiont of Brugia pahangi]</t>
  </si>
  <si>
    <t>N-acetylmuramoyl-L-alanine amidase [Wolbachia endosymbiont of Folsomia candida]</t>
  </si>
  <si>
    <t>OG0000796</t>
  </si>
  <si>
    <t>MULTISPECIES: phospholipase D family protein [Wolbachia]</t>
  </si>
  <si>
    <t>phospholipase D family protein [Wolbachia]</t>
  </si>
  <si>
    <t>MULTISPECIES: phospholipase D family protein [unclassified Wolbachia]</t>
  </si>
  <si>
    <t>phospholipase D family protein [Wolbachia endosymbiont of Ctenocephalides felis wCfeJ]</t>
  </si>
  <si>
    <t>phospholipase D family protein [Wolbachia endosymbiont of Cimex lectularius]</t>
  </si>
  <si>
    <t>phospholipase D family protein [Wolbachia endosymbiont of Brugia malayi]</t>
  </si>
  <si>
    <t>phospholipase D family protein [Wolbachia endosymbiont of Brugia pahangi]</t>
  </si>
  <si>
    <t>phospholipase D family protein [Wolbachia endosymbiont of Folsomia candida]</t>
  </si>
  <si>
    <t>OG0000507</t>
  </si>
  <si>
    <t>MULTISPECIES: thioredoxin-disulfide reductase [Wolbachia]</t>
  </si>
  <si>
    <t>thioredoxin-disulfide reductase [Wolbachia]</t>
  </si>
  <si>
    <t>thioredoxin-disulfide reductase [Wolbachia endosymbiont of Drosophila simulans]</t>
  </si>
  <si>
    <t>MULTISPECIES: thioredoxin-disulfide reductase [unclassified Wolbachia]</t>
  </si>
  <si>
    <t>thioredoxin-disulfide reductase [Wolbachia endosymbiont of Onchocerca ochengi]</t>
  </si>
  <si>
    <t>thioredoxin-disulfide reductase [Wolbachia endosymbiont of Ctenocephalides felis wCfeJ]</t>
  </si>
  <si>
    <t>thioredoxin-disulfide reductase [Wolbachia endosymbiont of Cimex lectularius]</t>
  </si>
  <si>
    <t>thioredoxin-disulfide reductase [Wolbachia endosymbiont of Brugia malayi]</t>
  </si>
  <si>
    <t>thioredoxin-disulfide reductase [Wolbachia endosymbiont of Brugia pahangi]</t>
  </si>
  <si>
    <t>thioredoxin-disulfide reductase [Wolbachia endosymbiont of Folsomia candida]</t>
  </si>
  <si>
    <t>thioredoxin-disulfide reductase [Wolbachia endosymbiont of Ctenocephalides felis wCfeT]</t>
  </si>
  <si>
    <t>thioredoxin-disulfide reductase [Ehrlichia chaffeensis]</t>
  </si>
  <si>
    <t>OG0001168</t>
  </si>
  <si>
    <t>hypothetical protein pgaptmp_000394 [Wolbachia]</t>
  </si>
  <si>
    <t>OG0000963</t>
  </si>
  <si>
    <t>OG0000529</t>
  </si>
  <si>
    <t>MULTISPECIES: DegQ family serine endoprotease [Wolbachia]</t>
  </si>
  <si>
    <t>DegQ family serine endoprotease [Wolbachia]</t>
  </si>
  <si>
    <t>DegQ family serine endoprotease [Wolbachia endosymbiont of Drosophila simulans]</t>
  </si>
  <si>
    <t>MULTISPECIES: DegQ family serine endoprotease [unclassified Wolbachia]</t>
  </si>
  <si>
    <t>DegQ family serine endoprotease [Wolbachia pipientis]</t>
  </si>
  <si>
    <t>DegQ family serine endoprotease [Wolbachia endosymbiont of Ctenocephalides felis wCfeJ]</t>
  </si>
  <si>
    <t>DegQ family serine endoprotease [Wolbachia endosymbiont of Cimex lectularius]</t>
  </si>
  <si>
    <t>DegQ family serine endoprotease [Wolbachia endosymbiont of Brugia malayi]</t>
  </si>
  <si>
    <t>DegQ family serine endoprotease [Wolbachia endosymbiont of Brugia pahangi]</t>
  </si>
  <si>
    <t>DegQ family serine endoprotease [Wolbachia endosymbiont of Folsomia candida]</t>
  </si>
  <si>
    <t>DegQ family serine endoprotease [Wolbachia endosymbiont of Ctenocephalides felis wCfeT]</t>
  </si>
  <si>
    <t>Do family serine endopeptidase [Ehrlichia chaffeensis]</t>
  </si>
  <si>
    <t>OG0000062</t>
  </si>
  <si>
    <t>hypothetical protein pgaptmp_000262 [Wolbachia]</t>
  </si>
  <si>
    <t>hypothetical protein [Wolbachia endosymbiont of Carposina sasakii]</t>
  </si>
  <si>
    <t>hypothetical protein [Wolbachia endosymbiont of Chrysomya megacephala]</t>
  </si>
  <si>
    <t>hypothetical protein [Wolbachia endosymbiont of Onchocerca ochengi]</t>
  </si>
  <si>
    <t>OG0000793</t>
  </si>
  <si>
    <t>MULTISPECIES: 2,3-bisphosphoglycerate-independent phosphoglycerate mutase [Wolbachia]</t>
  </si>
  <si>
    <t>2,3-bisphosphoglycerate-independent phosphoglycerate mutase [Wolbachia]</t>
  </si>
  <si>
    <t>MULTISPECIES: 2,3-bisphosphoglycerate-independent phosphoglycerate mutase [unclassified Wolbachia]</t>
  </si>
  <si>
    <t>2,3-bisphosphoglycerate-independent phosphoglycerate mutase [Wolbachia endosymbiont of Onchocerca ochengi]</t>
  </si>
  <si>
    <t>2,3-bisphosphoglycerate-independent phosphoglycerate mutase [Wolbachia endosymbiont of Ctenocephalides felis wCfeJ]</t>
  </si>
  <si>
    <t>2,3-bisphosphoglycerate-independent phosphoglycerate mutase [Wolbachia endosymbiont of Cimex lectularius]</t>
  </si>
  <si>
    <t>2,3-bisphosphoglycerate-independent phosphoglycerate mutase [Wolbachia endosymbiont of Folsomia candida]</t>
  </si>
  <si>
    <t>2,3-bisphosphoglycerate-independent phosphoglycerate mutase [Wolbachia endosymbiont of Ctenocephalides felis wCfeT]</t>
  </si>
  <si>
    <t>2,3-bisphosphoglycerate-independent phosphoglycerate mutase [Ehrlichia chaffeensis]</t>
  </si>
  <si>
    <t>OG0000195</t>
  </si>
  <si>
    <t>MULTISPECIES: NAD(P)H-dependent glycerol-3-phosphate dehydrogenase [Wolbachia]</t>
  </si>
  <si>
    <t>NAD(P)H-dependent glycerol-3-phosphate dehydrogenase [Wolbachia]</t>
  </si>
  <si>
    <t>NAD(P)H-dependent glycerol-3-phosphate dehydrogenase [Wolbachia endosymbiont of Chrysomya megacephala]</t>
  </si>
  <si>
    <t>MULTISPECIES: NAD(P)H-dependent glycerol-3-phosphate dehydrogenase [unclassified Wolbachia]</t>
  </si>
  <si>
    <t>NAD(P)H-dependent glycerol-3-phosphate dehydrogenase [Wolbachia endosymbiont of Onchocerca ochengi]</t>
  </si>
  <si>
    <t>NAD(P)H-dependent glycerol-3-phosphate dehydrogenase [Wolbachia endosymbiont of Ctenocephalides felis wCfeJ]</t>
  </si>
  <si>
    <t>NAD(P)H-dependent glycerol-3-phosphate dehydrogenase [Wolbachia endosymbiont of Cimex lectularius]</t>
  </si>
  <si>
    <t>NAD(P)H-dependent glycerol-3-phosphate dehydrogenase [Wolbachia endosymbiont of Folsomia candida]</t>
  </si>
  <si>
    <t>NAD(P)H-dependent glycerol-3-phosphate dehydrogenase [Wolbachia endosymbiont of Ctenocephalides felis wCfeT]</t>
  </si>
  <si>
    <t>NAD(P)H-dependent glycerol-3-phosphate dehydrogenase [Ehrlichia chaffeensis]</t>
  </si>
  <si>
    <t>OG0001348</t>
  </si>
  <si>
    <t>OG0001293</t>
  </si>
  <si>
    <t>OG0000811</t>
  </si>
  <si>
    <t>MULTISPECIES: DUF1284 domain-containing protein [Wolbachia]</t>
  </si>
  <si>
    <t>DUF1284 domain-containing protein [Wolbachia]</t>
  </si>
  <si>
    <t>MULTISPECIES: DUF1284 domain-containing protein [unclassified Wolbachia]</t>
  </si>
  <si>
    <t>DUF1284 domain-containing protein [Wolbachia endosymbiont of Ctenocephalides felis wCfeJ]</t>
  </si>
  <si>
    <t>DUF1284 domain-containing protein [Wolbachia endosymbiont of Cimex lectularius]</t>
  </si>
  <si>
    <t>DUF1284 domain-containing protein [Wolbachia endosymbiont of Folsomia candida]</t>
  </si>
  <si>
    <t>DUF1284 domain-containing protein [Wolbachia endosymbiont of Ctenocephalides felis wCfeT]</t>
  </si>
  <si>
    <t>OG0000182</t>
  </si>
  <si>
    <t>MULTISPECIES: TolC family protein [Wolbachia]</t>
  </si>
  <si>
    <t>TolC family protein [Wolbachia]</t>
  </si>
  <si>
    <t>TolC family protein [Wolbachia pipientis]</t>
  </si>
  <si>
    <t>MULTISPECIES: TolC family protein [unclassified Wolbachia]</t>
  </si>
  <si>
    <t>TolC family protein [Wolbachia endosymbiont of Onchocerca ochengi]</t>
  </si>
  <si>
    <t>TolC family protein [Wolbachia endosymbiont of Ctenocephalides felis wCfeJ]</t>
  </si>
  <si>
    <t>TolC family protein [Wolbachia endosymbiont of Cimex lectularius]</t>
  </si>
  <si>
    <t>TolC family protein [Wolbachia endosymbiont of Brugia malayi]</t>
  </si>
  <si>
    <t>TolC family protein [Wolbachia endosymbiont of Brugia pahangi]</t>
  </si>
  <si>
    <t>TolC family protein [Wolbachia endosymbiont of Folsomia candida]</t>
  </si>
  <si>
    <t>TolC family protein [Wolbachia endosymbiont of Ctenocephalides felis wCfeT]</t>
  </si>
  <si>
    <t>TolC family outer membrane protein [Ehrlichia chaffeensis]</t>
  </si>
  <si>
    <t>OG0000031</t>
  </si>
  <si>
    <t>MULTISPECIES: phage terminase large subunit [Wolbachia]</t>
  </si>
  <si>
    <t>hypothetical protein [Wolbachia endosymbiont of Drosophila melanogaster]</t>
  </si>
  <si>
    <t>phage terminase large subunit [Wolbachia]</t>
  </si>
  <si>
    <t>phage terminase large subunit [Wolbachia endosymbiont of Drosophila simulans]</t>
  </si>
  <si>
    <t>phage terminase large subunit [Wolbachia endosymbiont of Carposina sasakii]</t>
  </si>
  <si>
    <t>MULTISPECIES: phage terminase large subunit [unclassified Wolbachia]</t>
  </si>
  <si>
    <t>phage terminase large subunit [Wolbachia endosymbiont of Drosophila ananassae]</t>
  </si>
  <si>
    <t>phage terminase large subunit [Wolbachia pipientis]</t>
  </si>
  <si>
    <t>phage terminase large subunit [Wolbachia endosymbiont of Ctenocephalides felis wCfeJ]</t>
  </si>
  <si>
    <t>phage terminase large subunit [Wolbachia endosymbiont of Cimex lectularius]</t>
  </si>
  <si>
    <t>phage terminase large subunit [Wolbachia endosymbiont of Folsomia candida]</t>
  </si>
  <si>
    <t>phage terminase large subunit [Ehrlichia chaffeensis]</t>
  </si>
  <si>
    <t>OG0001030</t>
  </si>
  <si>
    <t>Sir2 family NAD-dependent protein deacetylase [Wolbachia endosymbiont of Cimex lectularius]</t>
  </si>
  <si>
    <t>OG0000841</t>
  </si>
  <si>
    <t>MULTISPECIES: type II secretion system protein [Wolbachia]</t>
  </si>
  <si>
    <t>secretion system protein [Wolbachia]</t>
  </si>
  <si>
    <t>secretion system protein [Wolbachia endosymbiont of Drosophila simulans]</t>
  </si>
  <si>
    <t>MULTISPECIES: secretion system protein [Wolbachia]</t>
  </si>
  <si>
    <t>MULTISPECIES: secretion system protein [unclassified Wolbachia]</t>
  </si>
  <si>
    <t>secretion system protein [Wolbachia endosymbiont of Ctenocephalides felis wCfeJ]</t>
  </si>
  <si>
    <t>secretion system protein [Wolbachia endosymbiont of Cimex lectularius]</t>
  </si>
  <si>
    <t>secretion system protein [Wolbachia endosymbiont of Folsomia candida]</t>
  </si>
  <si>
    <t>secretion system protein [Wolbachia endosymbiont of Ctenocephalides felis wCfeT]</t>
  </si>
  <si>
    <t>OG0000840</t>
  </si>
  <si>
    <t>hypothetical protein pgaptmp_000642 [Wolbachia]</t>
  </si>
  <si>
    <t>OG0000790</t>
  </si>
  <si>
    <t>MULTISPECIES: tetratricopeptide repeat protein [Wolbachia]</t>
  </si>
  <si>
    <t>tetratricopeptide repeat protein [Wolbachia]</t>
  </si>
  <si>
    <t>tetratricopeptide repeat protein [Wolbachia endosymbiont of Carposina sasakii]</t>
  </si>
  <si>
    <t>tetratricopeptide repeat protein [Wolbachia endosymbiont of Drosophila simulans]</t>
  </si>
  <si>
    <t>MULTISPECIES: tetratricopeptide repeat protein [unclassified Wolbachia]</t>
  </si>
  <si>
    <t>tetratricopeptide repeat protein [Wolbachia endosymbiont of Ctenocephalides felis wCfeJ]</t>
  </si>
  <si>
    <t>tetratricopeptide repeat protein [Wolbachia endosymbiont of Cimex lectularius]</t>
  </si>
  <si>
    <t>tetratricopeptide repeat protein [Wolbachia endosymbiont of Brugia pahangi]</t>
  </si>
  <si>
    <t>tetratricopeptide repeat protein [Wolbachia endosymbiont of Folsomia candida]</t>
  </si>
  <si>
    <t>tetratricopeptide repeat protein [Wolbachia endosymbiont of Ctenocephalides felis wCfeT]</t>
  </si>
  <si>
    <t>OG0000619</t>
  </si>
  <si>
    <t>MULTISPECIES: leucyl aminopeptidase [Wolbachia]</t>
  </si>
  <si>
    <t>leucyl aminopeptidase [Wolbachia]</t>
  </si>
  <si>
    <t>MULTISPECIES: leucyl aminopeptidase [unclassified Wolbachia]</t>
  </si>
  <si>
    <t>leucyl aminopeptidase [Wolbachia endosymbiont of Onchocerca ochengi]</t>
  </si>
  <si>
    <t>leucyl aminopeptidase [Wolbachia endosymbiont of Ctenocephalides felis wCfeJ]</t>
  </si>
  <si>
    <t>leucyl aminopeptidase [Wolbachia endosymbiont of Cimex lectularius]</t>
  </si>
  <si>
    <t>leucyl aminopeptidase [Wolbachia endosymbiont of Brugia malayi]</t>
  </si>
  <si>
    <t>leucyl aminopeptidase [Wolbachia endosymbiont of Brugia pahangi]</t>
  </si>
  <si>
    <t>leucyl aminopeptidase [Wolbachia endosymbiont of Folsomia candida]</t>
  </si>
  <si>
    <t>leucyl aminopeptidase [Wolbachia endosymbiont of Ctenocephalides felis wCfeT]</t>
  </si>
  <si>
    <t>leucyl aminopeptidase [Ehrlichia chaffeensis]</t>
  </si>
  <si>
    <t>OG0001996</t>
  </si>
  <si>
    <t>OG0001954</t>
  </si>
  <si>
    <t>OG0001718</t>
  </si>
  <si>
    <t>OG0001633</t>
  </si>
  <si>
    <t>OG0001585</t>
  </si>
  <si>
    <t>OG0001432</t>
  </si>
  <si>
    <t>OG0001417</t>
  </si>
  <si>
    <t>OG0001248</t>
  </si>
  <si>
    <t>S41 family peptidase [Wolbachia endosymbiont of Ctenocephalides felis wCfeJ]</t>
  </si>
  <si>
    <t>S41 family peptidase [Wolbachia endosymbiont of Brugia malayi]</t>
  </si>
  <si>
    <t>S41 family peptidase [Wolbachia endosymbiont of Brugia pahangi]</t>
  </si>
  <si>
    <t>OG0001170</t>
  </si>
  <si>
    <t>OG0001142</t>
  </si>
  <si>
    <t>OG0001137</t>
  </si>
  <si>
    <t>OG0001051</t>
  </si>
  <si>
    <t>OG0000933</t>
  </si>
  <si>
    <t>hypothetical protein pgaptmp_000266 [Wolbachia]</t>
  </si>
  <si>
    <t>OG0000882</t>
  </si>
  <si>
    <t>P44/Msp2 family outer membrane protein [Ehrlichia chaffeensis]</t>
  </si>
  <si>
    <t>OG0000863</t>
  </si>
  <si>
    <t>OG0000838</t>
  </si>
  <si>
    <t>OG0000746</t>
  </si>
  <si>
    <t>hypothetical protein pgaptmp_000334 [Wolbachia]</t>
  </si>
  <si>
    <t>OG0000712</t>
  </si>
  <si>
    <t>hypothetical protein pgaptmp_000189 [Wolbachia]</t>
  </si>
  <si>
    <t>MULTISPECIES: histidine phosphotransferase family protein [Wolbachia]</t>
  </si>
  <si>
    <t>MULTISPECIES: histidine phosphotransferase family protein [unclassified Wolbachia]</t>
  </si>
  <si>
    <t>histidine phosphotransferase family protein [Wolbachia endosymbiont of Folsomia candida]</t>
  </si>
  <si>
    <t>histidine phosphotransferase family protein [Wolbachia endosymbiont of Ctenocephalides felis wCfeT]</t>
  </si>
  <si>
    <t>OG0000658</t>
  </si>
  <si>
    <t>MULTISPECIES: UDP-N-acetylmuramoyl-L-alanine--D-glutamate ligase [Wolbachia]</t>
  </si>
  <si>
    <t>MULTISPECIES: Mur ligase family protein [Wolbachia]</t>
  </si>
  <si>
    <t>UDP-N-acetylmuramoyl-L-alanine--D-glutamate ligase [Wolbachia]</t>
  </si>
  <si>
    <t>UDP-N-acetylmuramoylalanine--D-glutamate ligase [Wolbachia endosymbiont of Drosophila simulans]</t>
  </si>
  <si>
    <t>MULTISPECIES: UDP-N-acetylmuramoyl-L-alanine--D-glutamate ligase [unclassified Wolbachia]</t>
  </si>
  <si>
    <t>UDP-N-acetylmuramoyl-L-alanine--D-glutamate ligase [Wolbachia endosymbiont of Onchocerca ochengi]</t>
  </si>
  <si>
    <t>UDP-N-acetylmuramoyl-L-alanine--D-glutamate ligase [Wolbachia endosymbiont of Ctenocephalides felis wCfeJ]</t>
  </si>
  <si>
    <t>UDP-N-acetylmuramoyl-L-alanine--D-glutamate ligase [Wolbachia endosymbiont of Cimex lectularius]</t>
  </si>
  <si>
    <t>UDP-N-acetylmuramoyl-L-alanine--D-glutamate ligase [Wolbachia endosymbiont of Brugia malayi]</t>
  </si>
  <si>
    <t>UDP-N-acetylmuramoyl-L-alanine--D-glutamate ligase [Wolbachia endosymbiont of Brugia pahangi]</t>
  </si>
  <si>
    <t>UDP-N-acetylmuramoyl-L-alanine--D-glutamate ligase [Wolbachia endosymbiont of Folsomia candida]</t>
  </si>
  <si>
    <t>UDP-N-acetylmuramoyl-L-alanine--D-glutamate ligase [Wolbachia endosymbiont of Ctenocephalides felis wCfeT]</t>
  </si>
  <si>
    <t>OG0000524</t>
  </si>
  <si>
    <t>MULTISPECIES: alpha/beta hydrolase [Wolbachia]</t>
  </si>
  <si>
    <t>alpha/beta hydrolase [Wolbachia]</t>
  </si>
  <si>
    <t>MULTISPECIES: alpha/beta hydrolase [unclassified Wolbachia]</t>
  </si>
  <si>
    <t>alpha/beta hydrolase [Wolbachia endosymbiont of Onchocerca ochengi]</t>
  </si>
  <si>
    <t>alpha/beta hydrolase [Wolbachia endosymbiont of Ctenocephalides felis wCfeJ]</t>
  </si>
  <si>
    <t>alpha/beta hydrolase [Wolbachia endosymbiont of Cimex lectularius]</t>
  </si>
  <si>
    <t>alpha/beta hydrolase [Wolbachia endosymbiont of Brugia malayi]</t>
  </si>
  <si>
    <t>alpha/beta hydrolase [Wolbachia endosymbiont of Folsomia candida]</t>
  </si>
  <si>
    <t>alpha/beta hydrolase [Wolbachia endosymbiont of Ctenocephalides felis wCfeT]</t>
  </si>
  <si>
    <t>alpha/beta hydrolase [Ehrlichia chaffeensis]</t>
  </si>
  <si>
    <t>OG0000405</t>
  </si>
  <si>
    <t>MULTISPECIES: ATP synthase F1 subunit delta [Wolbachia]</t>
  </si>
  <si>
    <t>ATP synthase F1 subunit delta [Wolbachia]</t>
  </si>
  <si>
    <t>MULTISPECIES: ATP synthase F1 subunit delta [unclassified Wolbachia]</t>
  </si>
  <si>
    <t>ATP synthase F1 subunit delta [Wolbachia endosymbiont of Onchocerca ochengi]</t>
  </si>
  <si>
    <t>ATP synthase F1 subunit delta [Wolbachia endosymbiont of Ctenocephalides felis wCfeJ]</t>
  </si>
  <si>
    <t>ATP synthase F1 subunit delta [Wolbachia endosymbiont of Cimex lectularius]</t>
  </si>
  <si>
    <t>ATP synthase F1 subunit delta [Wolbachia endosymbiont of Brugia malayi]</t>
  </si>
  <si>
    <t>ATP synthase F1 subunit delta [Wolbachia endosymbiont of Brugia pahangi]</t>
  </si>
  <si>
    <t>ATP synthase F1 subunit delta [Wolbachia endosymbiont of Folsomia candida]</t>
  </si>
  <si>
    <t>ATP synthase F1 subunit delta [Wolbachia endosymbiont of Ctenocephalides felis wCfeT]</t>
  </si>
  <si>
    <t>ATP synthase F1 subunit delta [Ehrlichia chaffeensis]</t>
  </si>
  <si>
    <t>OG0000149</t>
  </si>
  <si>
    <t>MULTISPECIES: 50S ribosomal protein L3 [Wolbachia]</t>
  </si>
  <si>
    <t>50S ribosomal protein L3 [Wolbachia]</t>
  </si>
  <si>
    <t>50S ribosomal protein L3 [Wolbachia endosymbiont of Drosophila simulans]</t>
  </si>
  <si>
    <t>MULTISPECIES: 50S ribosomal protein L3 [unclassified Wolbachia]</t>
  </si>
  <si>
    <t>50S ribosomal protein L3 [Wolbachia endosymbiont of Ctenocephalides felis wCfeJ]</t>
  </si>
  <si>
    <t>50S ribosomal protein L3 [Wolbachia endosymbiont of Cimex lectularius]</t>
  </si>
  <si>
    <t>50S ribosomal protein L3 [Wolbachia endosymbiont of Brugia malayi]</t>
  </si>
  <si>
    <t>50S ribosomal protein L3 [Wolbachia endosymbiont of Brugia pahangi]</t>
  </si>
  <si>
    <t>50S ribosomal protein L3 [Wolbachia endosymbiont of Folsomia candida]</t>
  </si>
  <si>
    <t>50S ribosomal protein L3 [Wolbachia endosymbiont of Ctenocephalides felis wCfeT]</t>
  </si>
  <si>
    <t>50S ribosomal protein L3 [Ehrlichia chaffeensis]</t>
  </si>
  <si>
    <t>OG0000134</t>
  </si>
  <si>
    <t>MULTISPECIES: gamma-glutamyl-gamma-aminobutyrate hydrolase family protein [Wolbachia]</t>
  </si>
  <si>
    <t>gamma-glutamyl-gamma-aminobutyrate hydrolase family protein [Wolbachia]</t>
  </si>
  <si>
    <t>MULTISPECIES: C26 family cysteine hydrolase domain-containing family [Wolbachia]</t>
  </si>
  <si>
    <t>glutamine amidotransferase [Wolbachia pipientis]</t>
  </si>
  <si>
    <t>MULTISPECIES: gamma-glutamyl-gamma-aminobutyrate hydrolase family protein [unclassified Wolbachia]</t>
  </si>
  <si>
    <t>gamma-glutamyl-gamma-aminobutyrate hydrolase family protein [Wolbachia endosymbiont of Drosophila simulans]</t>
  </si>
  <si>
    <t>glutamine amidotransferase [Wolbachia endosymbiont of Onchocerca ochengi]</t>
  </si>
  <si>
    <t>gamma-glutamyl-gamma-aminobutyrate hydrolase family protein [Wolbachia endosymbiont of Ctenocephalides felis wCfeJ]</t>
  </si>
  <si>
    <t>gamma-glutamyl-gamma-aminobutyrate hydrolase family protein [Wolbachia endosymbiont of Cimex lectularius]</t>
  </si>
  <si>
    <t>gamma-glutamyl-gamma-aminobutyrate hydrolase family protein [Wolbachia endosymbiont of Brugia malayi]</t>
  </si>
  <si>
    <t>gamma-glutamyl-gamma-aminobutyrate hydrolase family protein [Wolbachia endosymbiont of Brugia pahangi]</t>
  </si>
  <si>
    <t>gamma-glutamyl-gamma-aminobutyrate hydrolase family protein [Wolbachia endosymbiont of Folsomia candida]</t>
  </si>
  <si>
    <t>gamma-glutamyl-gamma-aminobutyrate hydrolase family protein [Wolbachia endosymbiont of Ctenocephalides felis wCfeT]</t>
  </si>
  <si>
    <t>gamma-glutamyl-gamma-aminobutyrate hydrolase family protein [Ehrlichia chaffeensis]</t>
  </si>
  <si>
    <t>OG0000064</t>
  </si>
  <si>
    <t>MULTISPECIES: phage major capsid protein [Wolbachia]</t>
  </si>
  <si>
    <t>phage major capsid protein [Wolbachia]</t>
  </si>
  <si>
    <t>phage major capsid protein [Wolbachia endosymbiont of Drosophila simulans]</t>
  </si>
  <si>
    <t>MULTISPECIES: phage major capsid protein [unclassified Wolbachia]</t>
  </si>
  <si>
    <t>phage major capsid protein [Wolbachia endosymbiont of Chrysomya megacephala]</t>
  </si>
  <si>
    <t>phage major capsid protein [Wolbachia endosymbiont of Ctenocephalides felis wCfeJ]</t>
  </si>
  <si>
    <t>phage major capsid protein [Wolbachia endosymbiont of Cimex lectularius]</t>
  </si>
  <si>
    <t>phage major capsid protein [Wolbachia endosymbiont of Folsomia candida]</t>
  </si>
  <si>
    <t>phage major capsid protein [Wolbachia endosymbiont of Ctenocephalides felis wCfeT]</t>
  </si>
  <si>
    <t>phage major capsid protein [Ehrlichia chaffeensis]</t>
  </si>
  <si>
    <t>OG0000019</t>
  </si>
  <si>
    <t>MULTISPECIES: AAA family ATPase [Wolbachia]</t>
  </si>
  <si>
    <t>AAA family ATPase [Wolbachia]</t>
  </si>
  <si>
    <t>AAA family ATPase [Wolbachia endosymbiont of Drosophila simulans]</t>
  </si>
  <si>
    <t>MULTISPECIES: AAA family ATPase [unclassified Wolbachia]</t>
  </si>
  <si>
    <t>AAA family ATPase [Wolbachia endosymbiont of Ctenocephalides felis wCfeJ]</t>
  </si>
  <si>
    <t>AAA family ATPase [Wolbachia endosymbiont of Cimex lectularius]</t>
  </si>
  <si>
    <t>AAA family ATPase [Wolbachia endosymbiont of Folsomia candida]</t>
  </si>
  <si>
    <t>AAA family ATPase [Wolbachia endosymbiont of Ctenocephalides felis wCfeT]</t>
  </si>
  <si>
    <t>OG0000008</t>
  </si>
  <si>
    <t>ankyrin repeat domain-containing protein [Wolbachia endosymbiont of Aedes aegypti]</t>
  </si>
  <si>
    <t>ankyrin repeat domain-containing protein [Wolbachia pipientis]</t>
  </si>
  <si>
    <t>hypothetical protein pgaptmp_001175 [Wolbachia]</t>
  </si>
  <si>
    <t>ankyrin repeat domain-containing protein [Wolbachia endosymbiont of Carposina sasakii]</t>
  </si>
  <si>
    <t>ankyrin repeat domain-containing protein [Wolbachia endosymbiont of Chrysomya megacephala]</t>
  </si>
  <si>
    <r>
      <rPr>
        <b/>
        <sz val="10"/>
        <color theme="1"/>
        <rFont val="Arial"/>
      </rPr>
      <t>Table S3:</t>
    </r>
    <r>
      <rPr>
        <sz val="10"/>
        <color theme="1"/>
        <rFont val="Arial"/>
      </rPr>
      <t xml:space="preserve"> Membrane protein orthogroups and the gene identity in each Wolbachia genome. The order of the orthogroups here corresponds to the order in Figure 4B.</t>
    </r>
  </si>
  <si>
    <t>OG0000596</t>
  </si>
  <si>
    <t>MULTISPECIES: cytochrome c-type biogenesis protein CcmH [Wolbachia]</t>
  </si>
  <si>
    <t>cytochrome c-type biogenesis protein CcmH [Wolbachia]</t>
  </si>
  <si>
    <t>cytochrome c-type biogenesis protein CcmH [Wolbachia sp. wRi]</t>
  </si>
  <si>
    <t>MULTISPECIES: cytochrome c-type biogenesis protein CcmH [unclassified Wolbachia]</t>
  </si>
  <si>
    <t>cytochrome c-type biogenesis protein CcmH [Wolbachia endosymbiont of Ctenocephalides felis wCfeJ]</t>
  </si>
  <si>
    <t>cytochrome c-type biogenesis protein CcmH [Wolbachia endosymbiont of Cimex lectularius]</t>
  </si>
  <si>
    <t>cytochrome c-type biogenesis protein CcmH [Wolbachia endosymbiont of Brugia malayi]</t>
  </si>
  <si>
    <t>cytochrome c-type biogenesis protein CcmH [Wolbachia endosymbiont of Brugia pahangi]</t>
  </si>
  <si>
    <t>cytochrome c-type biogenesis protein CcmH [Wolbachia endosymbiont of Folsomia candida]</t>
  </si>
  <si>
    <t>cytochrome c-type biogenesis protein CcmH [Wolbachia endosymbiont of Ctenocephalides felis wCfeT]</t>
  </si>
  <si>
    <t>cytochrome c-type biogenesis protein CcmH [Ehrlichia chaffeensis]</t>
  </si>
  <si>
    <t>OG0000534</t>
  </si>
  <si>
    <t>MULTISPECIES: type IV secretion system protein [Wolbachia]</t>
  </si>
  <si>
    <t>type IV secretion system protein [Wolbachia]</t>
  </si>
  <si>
    <t>type IV secretion system protein [Wolbachia pipientis]</t>
  </si>
  <si>
    <t>type IV secretion system protein [Wolbachia endosymbiont of Carposina sasakii]</t>
  </si>
  <si>
    <t>MULTISPECIES: type IV secretion system protein [unclassified Wolbachia]</t>
  </si>
  <si>
    <t>type IV secretion system protein [Wolbachia endosymbiont of Chrysomya megacephala]</t>
  </si>
  <si>
    <t>type IV secretion system protein [Wolbachia endosymbiont of Drosophila simulans]</t>
  </si>
  <si>
    <t>type IV secretion system protein [Wolbachia endosymbiont of Onchocerca ochengi]</t>
  </si>
  <si>
    <t>type IV secretion system protein [Wolbachia endosymbiont of Ctenocephalides felis wCfeJ]</t>
  </si>
  <si>
    <t>type IV secretion system protein [Wolbachia endosymbiont of Cimex lectularius]</t>
  </si>
  <si>
    <t>type IV secretion system protein [Wolbachia endosymbiont of Brugia malayi]</t>
  </si>
  <si>
    <t>type IV secretion system protein [Wolbachia endosymbiont of Brugia pahangi]</t>
  </si>
  <si>
    <t>type IV secretion system protein [Wolbachia endosymbiont of Folsomia candida]</t>
  </si>
  <si>
    <t>type IV secretion system protein [Wolbachia endosymbiont of Ctenocephalides felis wCfeT]</t>
  </si>
  <si>
    <t>type IV secretion system protein [Ehrlichia chaffeensis]</t>
  </si>
  <si>
    <t>OG0000568</t>
  </si>
  <si>
    <t>MULTISPECIES: cytochrome c1 [Wolbachia]</t>
  </si>
  <si>
    <t>cytochrome c1 [Wolbachia]</t>
  </si>
  <si>
    <t>cytochrome c1 [Wolbachia endosymbiont of Drosophila simulans]</t>
  </si>
  <si>
    <t>cytochrome c1 [Wolbachia pipientis]</t>
  </si>
  <si>
    <t>MULTISPECIES: cytochrome c1 [unclassified Wolbachia]</t>
  </si>
  <si>
    <t>cytochrome c1 [Wolbachia endosymbiont of Onchocerca ochengi]</t>
  </si>
  <si>
    <t>cytochrome c1 [Wolbachia endosymbiont of Ctenocephalides felis wCfeJ]</t>
  </si>
  <si>
    <t>cytochrome c1 [Wolbachia endosymbiont of Cimex lectularius]</t>
  </si>
  <si>
    <t>cytochrome c1 [Wolbachia endosymbiont of Brugia malayi]</t>
  </si>
  <si>
    <t>cytochrome c1 [Wolbachia endosymbiont of Brugia pahangi]</t>
  </si>
  <si>
    <t>cytochrome c1 [Wolbachia endosymbiont of Folsomia candida]</t>
  </si>
  <si>
    <t>cytochrome c1 [Wolbachia endosymbiont of Ctenocephalides felis wCfeT]</t>
  </si>
  <si>
    <t>cytochrome c1 [Ehrlichia chaffeensis]</t>
  </si>
  <si>
    <t>OG0000018</t>
  </si>
  <si>
    <t>MULTISPECIES: TrbC/VirB2 family protein [Wolbachia]</t>
  </si>
  <si>
    <t>TrbC/VirB2 family protein [Wolbachia]</t>
  </si>
  <si>
    <t>TrbC/VirB2 family protein [Wolbachia endosymbiont of Drosophila simulans]</t>
  </si>
  <si>
    <t>TrbC/VirB2 family protein [Wolbachia endosymbiont of Carposina sasakii]</t>
  </si>
  <si>
    <t>MULTISPECIES: TrbC/VirB2 family protein [unclassified Wolbachia]</t>
  </si>
  <si>
    <t>TrbC/VirB2 family protein [Wolbachia endosymbiont of Ctenocephalides felis wCfeJ]</t>
  </si>
  <si>
    <t>TrbC/VirB2 family protein [Wolbachia endosymbiont of Cimex lectularius]</t>
  </si>
  <si>
    <t>TrbC/VirB2 family protein [Wolbachia endosymbiont of Folsomia candida]</t>
  </si>
  <si>
    <t>TrbC/VirB2 family protein [Wolbachia endosymbiont of Ctenocephalides felis wCfeT]</t>
  </si>
  <si>
    <t>TrbC/VirB2 family protein [Ehrlichia chaffeensis]</t>
  </si>
  <si>
    <t>OG0000022</t>
  </si>
  <si>
    <t>TrbC/VirB2 family protein [Wolbachia pipientis]</t>
  </si>
  <si>
    <t>OG0000692</t>
  </si>
  <si>
    <t>hypothetical protein pgaptmp_000260 [Wolbachia]</t>
  </si>
  <si>
    <t>OG0000350</t>
  </si>
  <si>
    <t>MULTISPECIES: AsmA-like C-terminal region-containing protein [Wolbachia]</t>
  </si>
  <si>
    <t>AsmA-like C-terminal region-containing protein [Wolbachia]</t>
  </si>
  <si>
    <t>MULTISPECIES: AsmA-like C-terminal region-containing protein [unclassified Wolbachia]</t>
  </si>
  <si>
    <t>AsmA-like C-terminal region-containing protein [Wolbachia endosymbiont of Chrysomya megacephala]</t>
  </si>
  <si>
    <t>AsmA-like C-terminal region-containing protein [Wolbachia endosymbiont of Onchocerca ochengi]</t>
  </si>
  <si>
    <t>AsmA-like C-terminal region-containing protein [Wolbachia endosymbiont of Ctenocephalides felis wCfeJ]</t>
  </si>
  <si>
    <t>AsmA-like C-terminal region-containing protein [Wolbachia endosymbiont of Cimex lectularius]</t>
  </si>
  <si>
    <t>AsmA-like C-terminal region-containing protein [Wolbachia endosymbiont of Brugia malayi]</t>
  </si>
  <si>
    <t>AsmA-like C-terminal region-containing protein [Wolbachia endosymbiont of Brugia pahangi]</t>
  </si>
  <si>
    <t>AsmA-like C-terminal region-containing protein [Wolbachia endosymbiont of Folsomia candida]</t>
  </si>
  <si>
    <t>AsmA-like C-terminal region-containing protein [Wolbachia endosymbiont of Ctenocephalides felis wCfeT]</t>
  </si>
  <si>
    <t>OG0000251</t>
  </si>
  <si>
    <t>MULTISPECIES: cytochrome c oxidase assembly protein [Wolbachia]</t>
  </si>
  <si>
    <t>cytochrome c oxidase assembly protein [Wolbachia]</t>
  </si>
  <si>
    <t>MULTISPECIES: cytochrome c oxidase assembly protein [unclassified Wolbachia]</t>
  </si>
  <si>
    <t>cytochrome c oxidase assembly protein [Wolbachia endosymbiont of Onchocerca ochengi]</t>
  </si>
  <si>
    <t>cytochrome c oxidase assembly protein [Wolbachia endosymbiont of Ctenocephalides felis wCfeJ]</t>
  </si>
  <si>
    <t>cytochrome c oxidase assembly protein [Wolbachia endosymbiont of Cimex lectularius]</t>
  </si>
  <si>
    <t>cytochrome c oxidase assembly protein [Wolbachia endosymbiont of Brugia malayi]</t>
  </si>
  <si>
    <t>cytochrome c oxidase assembly protein [Wolbachia endosymbiont of Brugia pahangi]</t>
  </si>
  <si>
    <t>cytochrome c oxidase assembly protein [Wolbachia endosymbiont of Folsomia candida]</t>
  </si>
  <si>
    <t>cytochrome c oxidase assembly protein [Wolbachia endosymbiont of Ctenocephalides felis wCfeT]</t>
  </si>
  <si>
    <t>cytochrome c oxidase assembly protein [Ehrlichia chaffeensis]</t>
  </si>
  <si>
    <t>OG0000999</t>
  </si>
  <si>
    <t>OG0000649</t>
  </si>
  <si>
    <t>MULTISPECIES: amino acid carrier protein [Wolbachia]</t>
  </si>
  <si>
    <t>amino acid carrier protein [Wolbachia]</t>
  </si>
  <si>
    <t>amino acid carrier protein [Wolbachia endosymbiont of Carposina sasakii]</t>
  </si>
  <si>
    <t>MULTISPECIES: amino acid carrier protein [unclassified Wolbachia]</t>
  </si>
  <si>
    <t>amino acid carrier protein [Wolbachia pipientis]</t>
  </si>
  <si>
    <t>amino acid carrier protein [Wolbachia endosymbiont of Drosophila simulans]</t>
  </si>
  <si>
    <t>amino acid carrier protein [Wolbachia endosymbiont of Onchocerca ochengi]</t>
  </si>
  <si>
    <t>amino acid carrier protein [Wolbachia endosymbiont of Ctenocephalides felis wCfeJ]</t>
  </si>
  <si>
    <t>amino acid carrier protein [Wolbachia endosymbiont of Cimex lectularius]</t>
  </si>
  <si>
    <t>amino acid carrier protein [Wolbachia endosymbiont of Brugia malayi]</t>
  </si>
  <si>
    <t>amino acid carrier protein [Wolbachia endosymbiont of Brugia pahangi]</t>
  </si>
  <si>
    <t>amino acid carrier protein [Wolbachia endosymbiont of Folsomia candida]</t>
  </si>
  <si>
    <t>amino acid carrier protein [Wolbachia endosymbiont of Ctenocephalides felis wCfeT]</t>
  </si>
  <si>
    <t>OG0000821</t>
  </si>
  <si>
    <t>MULTISPECIES: phage tail tape measure protein [Wolbachia]</t>
  </si>
  <si>
    <t>phage tail tape measure protein [Wolbachia]</t>
  </si>
  <si>
    <t>phage tail tape measure protein [Wolbachia endosymbiont of Carposina sasakii]</t>
  </si>
  <si>
    <t>phage tail tape measure protein [Wolbachia endosymbiont of Drosophila simulans]</t>
  </si>
  <si>
    <t>MULTISPECIES: phage tail tape measure protein [unclassified Wolbachia]</t>
  </si>
  <si>
    <t>phage tail tape measure protein [Wolbachia pipientis]</t>
  </si>
  <si>
    <t>phage tail tape measure protein [Wolbachia endosymbiont of Chrysomya megacephala]</t>
  </si>
  <si>
    <t>phage tail tape measure protein [Wolbachia endosymbiont of Folsomia candida]</t>
  </si>
  <si>
    <t>phage tail tape measure protein [Wolbachia endosymbiont of Ctenocephalides felis wCfeT]</t>
  </si>
  <si>
    <t>OG0000961</t>
  </si>
  <si>
    <t>hypothetical protein pgaptmp_000702 [Wolbachia]</t>
  </si>
  <si>
    <t>OG0000917</t>
  </si>
  <si>
    <t>MULTISPECIES: SH3 domain-containing protein [Wolbachia]</t>
  </si>
  <si>
    <t>SH3 domain-containing protein [Wolbachia]</t>
  </si>
  <si>
    <t>MULTISPECIES: SH3 domain-containing protein [unclassified Wolbachia]</t>
  </si>
  <si>
    <t>SH3 domain-containing protein [Wolbachia endosymbiont of Ctenocephalides felis wCfeJ]</t>
  </si>
  <si>
    <t>SH3 domain-containing protein [Wolbachia endosymbiont of Cimex lectularius]</t>
  </si>
  <si>
    <t>SH3 domain-containing protein [Wolbachia endosymbiont of Folsomia candida]</t>
  </si>
  <si>
    <t>SH3 domain-containing protein [Wolbachia endosymbiont of Ctenocephalides felis wCfeT]</t>
  </si>
  <si>
    <t>OG0000667</t>
  </si>
  <si>
    <t>ankyrin repeat domain-containing protein [Wolbachia]</t>
  </si>
  <si>
    <t>MULTISPECIES: ankyrin repeat domain-containing protein [Rickettsiales]</t>
  </si>
  <si>
    <t>OG0000594</t>
  </si>
  <si>
    <t>DsbA family protein [Wolbachia endosymbiont of Onchocerca ochengi]</t>
  </si>
  <si>
    <t>DsbA family protein [Wolbachia endosymbiont of Ctenocephalides felis wCfeJ]</t>
  </si>
  <si>
    <t>DsbA family protein [Wolbachia endosymbiont of Cimex lectularius]</t>
  </si>
  <si>
    <t>DsbA family protein [Wolbachia endosymbiont of Brugia malayi]</t>
  </si>
  <si>
    <t>DsbA family protein [Wolbachia endosymbiont of Brugia pahangi]</t>
  </si>
  <si>
    <t>DsbA family protein [Wolbachia endosymbiont of Folsomia candida]</t>
  </si>
  <si>
    <t>DsbA family protein [Wolbachia endosymbiont of Ctenocephalides felis wCfeT]</t>
  </si>
  <si>
    <t>OG0000530</t>
  </si>
  <si>
    <t>hypothetical protein pgaptmp_001248 [Wolbachia]</t>
  </si>
  <si>
    <t>membrane protein [Wolbachia endosymbiont of Brugia malayi]</t>
  </si>
  <si>
    <t>OG0001516</t>
  </si>
  <si>
    <t>OG0000573</t>
  </si>
  <si>
    <t>MULTISPECIES: OmpH family outer membrane protein [Wolbachia]</t>
  </si>
  <si>
    <t>OmpH family outer membrane protein [Wolbachia]</t>
  </si>
  <si>
    <t>MULTISPECIES: OmpH family outer membrane protein [unclassified Wolbachia]</t>
  </si>
  <si>
    <t>OmpH family outer membrane protein [Wolbachia endosymbiont of Ctenocephalides felis wCfeJ]</t>
  </si>
  <si>
    <t>OmpH family outer membrane protein [Wolbachia endosymbiont of Cimex lectularius]</t>
  </si>
  <si>
    <t>OmpH family outer membrane protein [Wolbachia endosymbiont of Folsomia candida]</t>
  </si>
  <si>
    <t>OmpH family outer membrane protein [Wolbachia endosymbiont of Ctenocephalides felis wCfeT]</t>
  </si>
  <si>
    <t>OmpH family outer membrane protein [Ehrlichia chaffeensis]</t>
  </si>
  <si>
    <t>OG0000499</t>
  </si>
  <si>
    <t>MULTISPECIES: cytochrome c oxidase subunit II [Wolbachia]</t>
  </si>
  <si>
    <t>cytochrome c oxidase subunit II [Wolbachia]</t>
  </si>
  <si>
    <t>cytochrome c oxidase subunit II [Wolbachia endosymbiont of Drosophila simulans]</t>
  </si>
  <si>
    <t>MULTISPECIES: cytochrome c oxidase subunit II [unclassified Wolbachia]</t>
  </si>
  <si>
    <t>cytochrome c oxidase subunit II [Wolbachia endosymbiont of Ctenocephalides felis wCfeJ]</t>
  </si>
  <si>
    <t>cytochrome c oxidase subunit II [Wolbachia endosymbiont of Cimex lectularius]</t>
  </si>
  <si>
    <t>cytochrome c oxidase subunit II [Wolbachia endosymbiont of Folsomia candida]</t>
  </si>
  <si>
    <t>cytochrome c oxidase subunit II [Wolbachia endosymbiont of Ctenocephalides felis wCfeT]</t>
  </si>
  <si>
    <t>cytochrome c oxidase subunit II [Ehrlichia chaffeensis]</t>
  </si>
  <si>
    <t>OG0000152</t>
  </si>
  <si>
    <t>MULTISPECIES: signal peptidase II [Wolbachia]</t>
  </si>
  <si>
    <t>signal peptidase II [Wolbachia]</t>
  </si>
  <si>
    <t>MULTISPECIES: signal peptidase II [unclassified Wolbachia]</t>
  </si>
  <si>
    <t>signal peptidase II [Wolbachia endosymbiont of Onchocerca ochengi]</t>
  </si>
  <si>
    <t>signal peptidase II [Wolbachia endosymbiont of Ctenocephalides felis wCfeJ]</t>
  </si>
  <si>
    <t>signal peptidase II [Wolbachia endosymbiont of Cimex lectularius]</t>
  </si>
  <si>
    <t>signal peptidase II [Wolbachia endosymbiont of Brugia malayi]</t>
  </si>
  <si>
    <t>signal peptidase II [Wolbachia endosymbiont of Brugia pahangi]</t>
  </si>
  <si>
    <t>signal peptidase II [Wolbachia endosymbiont of Folsomia candida]</t>
  </si>
  <si>
    <t>signal peptidase II [Wolbachia endosymbiont of Ctenocephalides felis wCfeT]</t>
  </si>
  <si>
    <t>signal peptidase II [Ehrlichia chaffeensis]</t>
  </si>
  <si>
    <t>OG0000027</t>
  </si>
  <si>
    <t>MULTISPECIES: Na+/H+ antiporter NhaC family protein [Wolbachia]</t>
  </si>
  <si>
    <t>MULTISPECIES: sodium:proton antiporter [Wolbachia]</t>
  </si>
  <si>
    <t>Na+/H+ antiporter NhaC family protein [Wolbachia]</t>
  </si>
  <si>
    <t>sodium:proton antiporter [Wolbachia endosymbiont of Drosophila simulans]</t>
  </si>
  <si>
    <t>Na+/H+ antiporter NhaC family protein [Wolbachia endosymbiont of Carposina sasakii]</t>
  </si>
  <si>
    <t>MULTISPECIES: Na+/H+ antiporter NhaC family protein [unclassified Wolbachia]</t>
  </si>
  <si>
    <t>Na+/H+ antiporter NhaC family protein [Wolbachia endosymbiont of Chrysomya megacephala]</t>
  </si>
  <si>
    <t>Na+/H+ antiporter NhaC family protein [Wolbachia endosymbiont of Drosophila simulans]</t>
  </si>
  <si>
    <t>Na+/H+ antiporter NhaC family protein [Wolbachia endosymbiont of Onchocerca ochengi]</t>
  </si>
  <si>
    <t>Na+/H+ antiporter NhaC family protein [Wolbachia endosymbiont of Ctenocephalides felis wCfeJ]</t>
  </si>
  <si>
    <t>Na+/H+ antiporter NhaC family protein [Wolbachia endosymbiont of Cimex lectularius]</t>
  </si>
  <si>
    <t>Na+/H+ antiporter NhaC family protein [Wolbachia endosymbiont of Brugia pahangi]</t>
  </si>
  <si>
    <t>OG0001896</t>
  </si>
  <si>
    <t>TAXI family TRAP transporter solute-binding subunit [Ehrlichia chaffeensis]</t>
  </si>
  <si>
    <t>OG0001882</t>
  </si>
  <si>
    <t>OG0001871</t>
  </si>
  <si>
    <t>OG0001869</t>
  </si>
  <si>
    <t>outer membrane lipoprotein carrier protein LolA [Ehrlichia chaffeensis]</t>
  </si>
  <si>
    <t>OG0001842</t>
  </si>
  <si>
    <t>OG0001770</t>
  </si>
  <si>
    <t>OG0001738</t>
  </si>
  <si>
    <t>OG0001433</t>
  </si>
  <si>
    <t>OG0001426</t>
  </si>
  <si>
    <t>OG0001424</t>
  </si>
  <si>
    <t>OG0000997</t>
  </si>
  <si>
    <t>MULTISPECIES: IS110 family transposase [Wolbachia]</t>
  </si>
  <si>
    <t>transposase [Wolbachia]</t>
  </si>
  <si>
    <t>transposase [Wolbachia endosymbiont of Drosophila simulans]</t>
  </si>
  <si>
    <t>MULTISPECIES: transposase [Wolbachia]</t>
  </si>
  <si>
    <t>OG0000960</t>
  </si>
  <si>
    <t>hypothetical protein pgaptmp_000027 [Wolbachia]</t>
  </si>
  <si>
    <t>OG0000830</t>
  </si>
  <si>
    <t>hypothetical protein pgaptmp_001285 [Wolbachia]</t>
  </si>
  <si>
    <t>OG0000681</t>
  </si>
  <si>
    <t>aankyrin [Wolbachia endosymbiont of Drosophila simulans]</t>
  </si>
  <si>
    <t>OG0000585</t>
  </si>
  <si>
    <t>MULTISPECIES: ATP-dependent zinc metalloprotease FtsH [Wolbachia]</t>
  </si>
  <si>
    <t>ATP-dependent zinc metalloprotease FtsH [Wolbachia]</t>
  </si>
  <si>
    <t>ATP-dependent metallopeptidase FtsH/Yme1/Tma family protein [Wolbachia endosymbiont of Drosophila simulans]</t>
  </si>
  <si>
    <t>ATP-dependent zinc metalloprotease FtsH [Wolbachia pipientis]</t>
  </si>
  <si>
    <t>ATP-dependent zinc metalloprotease FtsH [Wolbachia endosymbiont of Chrysomya megacephala]</t>
  </si>
  <si>
    <t>MULTISPECIES: ATP-dependent zinc metalloprotease FtsH [unclassified Wolbachia]</t>
  </si>
  <si>
    <t>ATP-dependent zinc metalloprotease FtsH [Wolbachia endosymbiont of Ctenocephalides felis wCfeJ]</t>
  </si>
  <si>
    <t>ATP-dependent zinc metalloprotease FtsH [Wolbachia endosymbiont of Cimex lectularius]</t>
  </si>
  <si>
    <t>ATP-dependent zinc metalloprotease FtsH [Wolbachia endosymbiont of Folsomia candida]</t>
  </si>
  <si>
    <t>ATP-dependent zinc metalloprotease FtsH [Wolbachia endosymbiont of Ctenocephalides felis wCfeT]</t>
  </si>
  <si>
    <t>ATP-dependent zinc metalloprotease FtsH [Ehrlichia chaffeensis]</t>
  </si>
  <si>
    <t>OG0000490</t>
  </si>
  <si>
    <t>MULTISPECIES: multidrug effflux MFS transporter [Wolbachia]</t>
  </si>
  <si>
    <t>multidrug effflux MFS transporter [Wolbachia]</t>
  </si>
  <si>
    <t>multidrug effflux MFS transporter [Wolbachia endosymbiont of Carposina sasakii]</t>
  </si>
  <si>
    <t>MULTISPECIES: multidrug effflux MFS transporter [unclassified Wolbachia]</t>
  </si>
  <si>
    <t>MULTISPECIES: Bcr/CflA family efflux MFS transporter [Wolbachia]</t>
  </si>
  <si>
    <t>MULTISPECIES: Bcr/CflA family efflux MFS transporter [unclassified Wolbachia]</t>
  </si>
  <si>
    <t>Bcr/CflA family efflux MFS transporter [Wolbachia endosymbiont of Drosophila simulans]</t>
  </si>
  <si>
    <t>multidrug effflux MFS transporter [Wolbachia endosymbiont of Onchocerca ochengi]</t>
  </si>
  <si>
    <t>multidrug effflux MFS transporter [Wolbachia endosymbiont of Ctenocephalides felis wCfeJ]</t>
  </si>
  <si>
    <t>multidrug effflux MFS transporter [Wolbachia endosymbiont of Cimex lectularius]</t>
  </si>
  <si>
    <t>Bcr/CflA family efflux MFS transporter [Wolbachia endosymbiont of Brugia malayi]</t>
  </si>
  <si>
    <t>Bcr/CflA family efflux MFS transporter [Wolbachia endosymbiont of Brugia pahangi]</t>
  </si>
  <si>
    <t>multidrug effflux MFS transporter [Wolbachia endosymbiont of Folsomia candida]</t>
  </si>
  <si>
    <t>Bcr/CflA family efflux MFS transporter [Wolbachia endosymbiont of Ctenocephalides felis wCfeT]</t>
  </si>
  <si>
    <t>multidrug effflux MFS transporter [Ehrlichia chaffeensis]</t>
  </si>
  <si>
    <t>OG0000394</t>
  </si>
  <si>
    <t>MULTISPECIES: HlyD family type I secretion periplasmic adaptor subunit [Wolbachia]</t>
  </si>
  <si>
    <t>HlyD family type I secretion periplasmic adaptor subunit [Wolbachia]</t>
  </si>
  <si>
    <t>MULTISPECIES: HlyD family type I secretion periplasmic adaptor subunit [unclassified Wolbachia]</t>
  </si>
  <si>
    <t>HlyD family type I secretion periplasmic adaptor subunit [Wolbachia endosymbiont of Drosophila simulans]</t>
  </si>
  <si>
    <t>HlyD family type I secretion periplasmic adaptor subunit [Wolbachia endosymbiont of Onchocerca ochengi]</t>
  </si>
  <si>
    <t>HlyD family type I secretion periplasmic adaptor subunit [Wolbachia endosymbiont of Ctenocephalides felis wCfeJ]</t>
  </si>
  <si>
    <t>HlyD family type I secretion periplasmic adaptor subunit [Wolbachia endosymbiont of Cimex lectularius]</t>
  </si>
  <si>
    <t>HlyD family type I secretion periplasmic adaptor subunit [Wolbachia endosymbiont of Folsomia candida]</t>
  </si>
  <si>
    <t>HlyD family type I secretion periplasmic adaptor subunit [Wolbachia endosymbiont of Ctenocephalides felis wCfeT]</t>
  </si>
  <si>
    <t>HlyD family type I secretion periplasmic adaptor subunit [Ehrlichia chaffeensis]</t>
  </si>
  <si>
    <t>OG0000356</t>
  </si>
  <si>
    <t>MULTISPECIES: HlyC/CorC family transporter [Wolbachia]</t>
  </si>
  <si>
    <t>HlyC/CorC family transporter [Wolbachia]</t>
  </si>
  <si>
    <t>HlyC/CorC family transporter [Wolbachia endosymbiont of Drosophila simulans]</t>
  </si>
  <si>
    <t>HlyC/CorC family transporter [Wolbachia endosymbiont of Carposina sasakii]</t>
  </si>
  <si>
    <t>MULTISPECIES: HlyC/CorC family transporter [unclassified Wolbachia]</t>
  </si>
  <si>
    <t>MULTISPECIES: CNNM domain-containing protein [Wolbachia]</t>
  </si>
  <si>
    <t>CNNM domain-containing protein [Wolbachia pipientis]</t>
  </si>
  <si>
    <t>CNNM domain-containing protein [Wolbachia endosymbiont of Chrysomya megacephala]</t>
  </si>
  <si>
    <t>MULTISPECIES: CNNM domain-containing protein [unclassified Wolbachia]</t>
  </si>
  <si>
    <t>CNNM domain-containing protein [Wolbachia endosymbiont of Drosophila simulans]</t>
  </si>
  <si>
    <t>HlyC/CorC family transporter [Wolbachia endosymbiont of Onchocerca ochengi]</t>
  </si>
  <si>
    <t>CNNM domain-containing protein [Wolbachia endosymbiont of Ctenocephalides felis wCfeJ]</t>
  </si>
  <si>
    <t>HlyC/CorC family transporter [Wolbachia endosymbiont of Cimex lectularius]</t>
  </si>
  <si>
    <t>HlyC/CorC family transporter [Wolbachia endosymbiont of Folsomia candida]</t>
  </si>
  <si>
    <t>CNNM domain-containing protein [Wolbachia endosymbiont of Ctenocephalides felis wCfeT]</t>
  </si>
  <si>
    <t>CNNM domain-containing protein [Ehrlichia chaffeensis]</t>
  </si>
  <si>
    <t>OG0000295</t>
  </si>
  <si>
    <t>hypothetical protein pgaptmp_000310 [Wolbachia]</t>
  </si>
  <si>
    <t>OG0000023</t>
  </si>
  <si>
    <t>MULTISPECIES: EndoU domain-containing protein [Wolbachia]</t>
  </si>
  <si>
    <t>hypothetical protein pgaptmp_000255 [Wolbachia]</t>
  </si>
  <si>
    <t>MULTISPECIES: EndoU domain-containing protein [unclassified Wolbachia]</t>
  </si>
  <si>
    <t>EndoU domain-containing protein [Wolbachia endosymbiont of Ctenocephalides felis wCfeJ]</t>
  </si>
  <si>
    <t>EndoU domain-containing protein [Wolbachia endosymbiont of Cimex lectularius]</t>
  </si>
  <si>
    <t>EndoU domain-containing protein [Wolbachia endosymbiont of Folsomia candida]</t>
  </si>
  <si>
    <t>OG0000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sz val="10"/>
      <color theme="1"/>
      <name val="Arial"/>
    </font>
    <font>
      <b/>
      <sz val="10"/>
      <color theme="1"/>
      <name val="Arial"/>
    </font>
    <font>
      <b/>
      <sz val="9"/>
      <color theme="1"/>
      <name val="Arial"/>
    </font>
    <font>
      <b/>
      <i/>
      <sz val="9"/>
      <color theme="1"/>
      <name val="Arial"/>
    </font>
    <font>
      <u/>
      <sz val="10"/>
      <color rgb="FF1155CC"/>
      <name val="Arial"/>
    </font>
    <font>
      <sz val="9"/>
      <color theme="1"/>
      <name val="Arial"/>
    </font>
    <font>
      <i/>
      <sz val="9"/>
      <color theme="1"/>
      <name val="Arial"/>
    </font>
    <font>
      <u/>
      <sz val="9"/>
      <color rgb="FF1155CC"/>
      <name val="Arial"/>
    </font>
    <font>
      <u/>
      <sz val="10"/>
      <color rgb="FF1155CC"/>
      <name val="Arial"/>
    </font>
    <font>
      <u/>
      <sz val="9"/>
      <color rgb="FF1155CC"/>
      <name val="Arial"/>
    </font>
    <font>
      <u/>
      <sz val="9"/>
      <color rgb="FF1155CC"/>
      <name val="Arial"/>
    </font>
    <font>
      <sz val="10"/>
      <color theme="1"/>
      <name val="Arial"/>
      <scheme val="minor"/>
    </font>
    <font>
      <b/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2" fillId="0" borderId="0" xfId="0" applyFont="1"/>
    <xf numFmtId="0" fontId="13" fillId="0" borderId="0" xfId="0" applyFont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9" fillId="0" borderId="0" xfId="0" applyFont="1" applyFill="1"/>
    <xf numFmtId="0" fontId="10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ftp.ncbi.nlm.nih.gov/genomes/all/GCF/007/971/685/GCF_007971685.1_ASM797168v1/GCF_007971685.1_ASM797168v1_genomic.gff.gz" TargetMode="External"/><Relationship Id="rId21" Type="http://schemas.openxmlformats.org/officeDocument/2006/relationships/hyperlink" Target="https://ftp.ncbi.nlm.nih.gov/genomes/all/GCF/007/972/745/GCF_007972745.1_ASM797274v1/GCF_007972745.1_ASM797274v1_genomic.fna.gz" TargetMode="External"/><Relationship Id="rId42" Type="http://schemas.openxmlformats.org/officeDocument/2006/relationships/hyperlink" Target="https://ftp.ncbi.nlm.nih.gov/genomes/all/GCF/009/732/755/GCF_009732755.1_ASM973275v1/GCF_009732755.1_ASM973275v1_genomic.gff.gz" TargetMode="External"/><Relationship Id="rId47" Type="http://schemas.openxmlformats.org/officeDocument/2006/relationships/hyperlink" Target="https://ftp.ncbi.nlm.nih.gov/genomes/all/GCF/004/171/285/GCF_004171285.1_ASM417128v1/GCF_004171285.1_ASM417128v1_protein.faa.gz" TargetMode="External"/><Relationship Id="rId63" Type="http://schemas.openxmlformats.org/officeDocument/2006/relationships/hyperlink" Target="https://ftp.ncbi.nlm.nih.gov/genomes/all/GCF/004/795/955/GCF_004795955.1_ASM479595v1/GCF_004795955.1_ASM479595v1_protein.faa.gz" TargetMode="External"/><Relationship Id="rId68" Type="http://schemas.openxmlformats.org/officeDocument/2006/relationships/hyperlink" Target="https://www.ncbi.nlm.nih.gov/assembly/GCF_004795975.1/" TargetMode="External"/><Relationship Id="rId84" Type="http://schemas.openxmlformats.org/officeDocument/2006/relationships/hyperlink" Target="https://www.ncbi.nlm.nih.gov/assembly/GCF_000008385.1/" TargetMode="External"/><Relationship Id="rId89" Type="http://schemas.openxmlformats.org/officeDocument/2006/relationships/hyperlink" Target="https://ftp.ncbi.nlm.nih.gov/genomes/all/GCF/012/030/695/GCF_012030695.1_ASM1203069v1/GCF_012030695.1_ASM1203069v1_genomic.fna.gz" TargetMode="External"/><Relationship Id="rId16" Type="http://schemas.openxmlformats.org/officeDocument/2006/relationships/hyperlink" Target="https://www.ncbi.nlm.nih.gov/assembly/GCF_000008025.1/?shouldredirect=false" TargetMode="External"/><Relationship Id="rId107" Type="http://schemas.openxmlformats.org/officeDocument/2006/relationships/hyperlink" Target="https://ftp.ncbi.nlm.nih.gov/genomes/all/GCF/012/277/295/GCF_012277295.1_ASM1227729v1/GCF_012277295.1_ASM1227729v1_protein.faa.gz" TargetMode="External"/><Relationship Id="rId11" Type="http://schemas.openxmlformats.org/officeDocument/2006/relationships/hyperlink" Target="https://ftp.ncbi.nlm.nih.gov/genomes/all/GCF/008/033/215/GCF_008033215.1_ASM803321v1/GCF_008033215.1_ASM803321v1_protein.faa.gz" TargetMode="External"/><Relationship Id="rId32" Type="http://schemas.openxmlformats.org/officeDocument/2006/relationships/hyperlink" Target="https://www.ncbi.nlm.nih.gov/assembly/GCF_000022285.1/" TargetMode="External"/><Relationship Id="rId37" Type="http://schemas.openxmlformats.org/officeDocument/2006/relationships/hyperlink" Target="https://ftp.ncbi.nlm.nih.gov/genomes/all/GCF/000/376/605/GCF_000376605.1_ASM37660v1/GCF_000376605.1_ASM37660v1_genomic.fna.gz" TargetMode="External"/><Relationship Id="rId53" Type="http://schemas.openxmlformats.org/officeDocument/2006/relationships/hyperlink" Target="https://ftp.ncbi.nlm.nih.gov/genomes/all/GCF/002/379/145/GCF_002379145.2_ASM237914v2/GCF_002379145.2_ASM237914v2_genomic.fna.gz" TargetMode="External"/><Relationship Id="rId58" Type="http://schemas.openxmlformats.org/officeDocument/2006/relationships/hyperlink" Target="https://ftp.ncbi.nlm.nih.gov/genomes/all/GCF/008/245/065/GCF_008245065.1_ASM824506v1/GCF_008245065.1_ASM824506v1_genomic.gff.gz" TargetMode="External"/><Relationship Id="rId74" Type="http://schemas.openxmlformats.org/officeDocument/2006/relationships/hyperlink" Target="https://ftp.ncbi.nlm.nih.gov/genomes/all/GCF/000/306/885/GCF_000306885.1_ASM30688v1/GCF_000306885.1_ASM30688v1_genomic.gff.gz" TargetMode="External"/><Relationship Id="rId79" Type="http://schemas.openxmlformats.org/officeDocument/2006/relationships/hyperlink" Target="https://ftp.ncbi.nlm.nih.gov/genomes/all/GCF/000/306/885/GCF_000306885.1_ASM30688v1/GCF_000306885.1_ASM30688v1_protein.faa.gz" TargetMode="External"/><Relationship Id="rId102" Type="http://schemas.openxmlformats.org/officeDocument/2006/relationships/hyperlink" Target="https://ftp.ncbi.nlm.nih.gov/genomes/all/GCF/012/277/315/GCF_012277315.1_ASM1227731v1/GCF_012277315.1_ASM1227731v1_genomic.gff.gz" TargetMode="External"/><Relationship Id="rId5" Type="http://schemas.openxmlformats.org/officeDocument/2006/relationships/hyperlink" Target="https://ftp.ncbi.nlm.nih.gov/genomes/all/GCF/006/542/295/GCF_006542295.1_ASM654229v1/GCF_006542295.1_ASM654229v1_genomic.fna.gz" TargetMode="External"/><Relationship Id="rId90" Type="http://schemas.openxmlformats.org/officeDocument/2006/relationships/hyperlink" Target="https://ftp.ncbi.nlm.nih.gov/genomes/all/GCF/012/030/695/GCF_012030695.1_ASM1203069v1/GCF_012030695.1_ASM1203069v1_genomic.gff.gz" TargetMode="External"/><Relationship Id="rId95" Type="http://schemas.openxmlformats.org/officeDocument/2006/relationships/hyperlink" Target="https://ftp.ncbi.nlm.nih.gov/genomes/all/GCF/001/931/755/GCF_001931755.2_ASM193175v2/GCF_001931755.2_ASM193175v2_protein.faa.gz" TargetMode="External"/><Relationship Id="rId22" Type="http://schemas.openxmlformats.org/officeDocument/2006/relationships/hyperlink" Target="https://ftp.ncbi.nlm.nih.gov/genomes/all/GCF/007/972/745/GCF_007972745.1_ASM797274v1/GCF_007972745.1_ASM797274v1_genomic.gff.gz" TargetMode="External"/><Relationship Id="rId27" Type="http://schemas.openxmlformats.org/officeDocument/2006/relationships/hyperlink" Target="https://ftp.ncbi.nlm.nih.gov/genomes/all/GCF/007/971/685/GCF_007971685.1_ASM797168v1/GCF_007971685.1_ASM797168v1_protein.faa.gz" TargetMode="External"/><Relationship Id="rId43" Type="http://schemas.openxmlformats.org/officeDocument/2006/relationships/hyperlink" Target="https://ftp.ncbi.nlm.nih.gov/genomes/all/GCF/009/732/755/GCF_009732755.1_ASM973275v1/GCF_009732755.1_ASM973275v1_protein.faa.gz" TargetMode="External"/><Relationship Id="rId48" Type="http://schemas.openxmlformats.org/officeDocument/2006/relationships/hyperlink" Target="https://www.ncbi.nlm.nih.gov/assembly/GCF_004171285.1/" TargetMode="External"/><Relationship Id="rId64" Type="http://schemas.openxmlformats.org/officeDocument/2006/relationships/hyperlink" Target="https://www.ncbi.nlm.nih.gov/assembly/GCF_004795955.1/" TargetMode="External"/><Relationship Id="rId69" Type="http://schemas.openxmlformats.org/officeDocument/2006/relationships/hyperlink" Target="https://ftp.ncbi.nlm.nih.gov/genomes/all/GCF/000/376/585/GCF_000376585.1_ASM37658v1/GCF_000376585.1_ASM37658v1_genomic.fna.gz" TargetMode="External"/><Relationship Id="rId80" Type="http://schemas.openxmlformats.org/officeDocument/2006/relationships/hyperlink" Target="https://www.ncbi.nlm.nih.gov/assembly/GCF_000306885.1/" TargetMode="External"/><Relationship Id="rId85" Type="http://schemas.openxmlformats.org/officeDocument/2006/relationships/hyperlink" Target="https://ftp.ncbi.nlm.nih.gov/genomes/all/GCF/004/795/935/GCF_004795935.1_ASM479593v1/GCF_004795935.1_ASM479593v1_genomic.fna.gz" TargetMode="External"/><Relationship Id="rId12" Type="http://schemas.openxmlformats.org/officeDocument/2006/relationships/hyperlink" Target="https://www.ncbi.nlm.nih.gov/assembly/GCF_008033215.1/" TargetMode="External"/><Relationship Id="rId17" Type="http://schemas.openxmlformats.org/officeDocument/2006/relationships/hyperlink" Target="https://ftp.ncbi.nlm.nih.gov/genomes/all/GCF/007/972/595/GCF_007972595.1_ASM797259v1/GCF_007972595.1_ASM797259v1_genomic.fna.gz" TargetMode="External"/><Relationship Id="rId33" Type="http://schemas.openxmlformats.org/officeDocument/2006/relationships/hyperlink" Target="https://ftp.ncbi.nlm.nih.gov/genomes/all/GCF/000/953/315/GCF_000953315.1_Wau001/GCF_000953315.1_Wau001_genomic.fna.gz" TargetMode="External"/><Relationship Id="rId38" Type="http://schemas.openxmlformats.org/officeDocument/2006/relationships/hyperlink" Target="https://ftp.ncbi.nlm.nih.gov/genomes/all/GCF/000/376/605/GCF_000376605.1_ASM37660v1/GCF_000376605.1_ASM37660v1_genomic.gff.gz" TargetMode="External"/><Relationship Id="rId59" Type="http://schemas.openxmlformats.org/officeDocument/2006/relationships/hyperlink" Target="https://ftp.ncbi.nlm.nih.gov/genomes/all/GCF/008/245/065/GCF_008245065.1_ASM824506v1/GCF_008245065.1_ASM824506v1_protein.faa.gz" TargetMode="External"/><Relationship Id="rId103" Type="http://schemas.openxmlformats.org/officeDocument/2006/relationships/hyperlink" Target="https://ftp.ncbi.nlm.nih.gov/genomes/all/GCF/012/277/315/GCF_012277315.1_ASM1227731v1/GCF_012277315.1_ASM1227731v1_protein.faa.gz" TargetMode="External"/><Relationship Id="rId108" Type="http://schemas.openxmlformats.org/officeDocument/2006/relationships/hyperlink" Target="https://www.ncbi.nlm.nih.gov/assembly/GCF_012277295.1/" TargetMode="External"/><Relationship Id="rId20" Type="http://schemas.openxmlformats.org/officeDocument/2006/relationships/hyperlink" Target="https://www.ncbi.nlm.nih.gov/assembly/GCF_007972595.1/" TargetMode="External"/><Relationship Id="rId41" Type="http://schemas.openxmlformats.org/officeDocument/2006/relationships/hyperlink" Target="https://ftp.ncbi.nlm.nih.gov/genomes/all/GCF/009/732/755/GCF_009732755.1_ASM973275v1/GCF_009732755.1_ASM973275v1_genomic.fna.gz" TargetMode="External"/><Relationship Id="rId54" Type="http://schemas.openxmlformats.org/officeDocument/2006/relationships/hyperlink" Target="https://ftp.ncbi.nlm.nih.gov/genomes/all/GCF/002/379/145/GCF_002379145.2_ASM237914v2/GCF_002379145.2_ASM237914v2_genomic.gff.gz" TargetMode="External"/><Relationship Id="rId62" Type="http://schemas.openxmlformats.org/officeDocument/2006/relationships/hyperlink" Target="https://ftp.ncbi.nlm.nih.gov/genomes/all/GCF/004/795/955/GCF_004795955.1_ASM479595v1/GCF_004795955.1_ASM479595v1_genomic.gff.gz" TargetMode="External"/><Relationship Id="rId70" Type="http://schemas.openxmlformats.org/officeDocument/2006/relationships/hyperlink" Target="https://ftp.ncbi.nlm.nih.gov/genomes/all/GCF/000/376/585/GCF_000376585.1_ASM37658v1/GCF_000376585.1_ASM37658v1_genomic.gff.gz" TargetMode="External"/><Relationship Id="rId75" Type="http://schemas.openxmlformats.org/officeDocument/2006/relationships/hyperlink" Target="https://ftp.ncbi.nlm.nih.gov/genomes/all/GCF/000/306/885/GCF_000306885.1_ASM30688v1/GCF_000306885.1_ASM30688v1_protein.faa.gz" TargetMode="External"/><Relationship Id="rId83" Type="http://schemas.openxmlformats.org/officeDocument/2006/relationships/hyperlink" Target="https://ftp.ncbi.nlm.nih.gov/genomes/all/GCF/000/008/385/GCF_000008385.1_ASM838v1/GCF_000008385.1_ASM838v1_protein.faa.gz" TargetMode="External"/><Relationship Id="rId88" Type="http://schemas.openxmlformats.org/officeDocument/2006/relationships/hyperlink" Target="https://www.ncbi.nlm.nih.gov/assembly/GCF_004795935.1/" TargetMode="External"/><Relationship Id="rId91" Type="http://schemas.openxmlformats.org/officeDocument/2006/relationships/hyperlink" Target="https://ftp.ncbi.nlm.nih.gov/genomes/all/GCF/012/030/695/GCF_012030695.1_ASM1203069v1/GCF_012030695.1_ASM1203069v1_protein.faa.gz" TargetMode="External"/><Relationship Id="rId96" Type="http://schemas.openxmlformats.org/officeDocument/2006/relationships/hyperlink" Target="https://www.ncbi.nlm.nih.gov/assembly/GCF_001931755.2/" TargetMode="External"/><Relationship Id="rId1" Type="http://schemas.openxmlformats.org/officeDocument/2006/relationships/hyperlink" Target="https://ftp.ncbi.nlm.nih.gov/genomes/all/GCF/000/632/965/GCF_000632965.1_ASM63296v1/GCF_000632965.1_ASM63296v1_genomic.fna.gz" TargetMode="External"/><Relationship Id="rId6" Type="http://schemas.openxmlformats.org/officeDocument/2006/relationships/hyperlink" Target="https://ftp.ncbi.nlm.nih.gov/genomes/all/GCF/006/542/295/GCF_006542295.1_ASM654229v1/GCF_006542295.1_ASM654229v1_genomic.gff.gz" TargetMode="External"/><Relationship Id="rId15" Type="http://schemas.openxmlformats.org/officeDocument/2006/relationships/hyperlink" Target="https://ftp.ncbi.nlm.nih.gov/genomes/all/GCF/000/008/025/GCF_000008025.1_ASM802v1/GCF_000008025.1_ASM802v1_protein.faa.gz" TargetMode="External"/><Relationship Id="rId23" Type="http://schemas.openxmlformats.org/officeDocument/2006/relationships/hyperlink" Target="https://ftp.ncbi.nlm.nih.gov/genomes/all/GCF/007/972/745/GCF_007972745.1_ASM797274v1/GCF_007972745.1_ASM797274v1_protein.faa.gz" TargetMode="External"/><Relationship Id="rId28" Type="http://schemas.openxmlformats.org/officeDocument/2006/relationships/hyperlink" Target="https://www.ncbi.nlm.nih.gov/assembly/GCF_007971685.1/" TargetMode="External"/><Relationship Id="rId36" Type="http://schemas.openxmlformats.org/officeDocument/2006/relationships/hyperlink" Target="https://www.ncbi.nlm.nih.gov/assembly/GCF_000953315.1/" TargetMode="External"/><Relationship Id="rId49" Type="http://schemas.openxmlformats.org/officeDocument/2006/relationships/hyperlink" Target="https://ftp.ncbi.nlm.nih.gov/genomes/all/GCF/002/374/845/GCF_002374845.2_ASM237484v2/GCF_002374845.2_ASM237484v2_genomic.fna.gz" TargetMode="External"/><Relationship Id="rId57" Type="http://schemas.openxmlformats.org/officeDocument/2006/relationships/hyperlink" Target="https://ftp.ncbi.nlm.nih.gov/genomes/all/GCF/008/245/065/GCF_008245065.1_ASM824506v1/GCF_008245065.1_ASM824506v1_genomic.fna.gz" TargetMode="External"/><Relationship Id="rId106" Type="http://schemas.openxmlformats.org/officeDocument/2006/relationships/hyperlink" Target="https://ftp.ncbi.nlm.nih.gov/genomes/all/GCF/012/277/295/GCF_012277295.1_ASM1227729v1/GCF_012277295.1_ASM1227729v1_genomic.gff.gz" TargetMode="External"/><Relationship Id="rId10" Type="http://schemas.openxmlformats.org/officeDocument/2006/relationships/hyperlink" Target="https://ftp.ncbi.nlm.nih.gov/genomes/all/GCF/008/033/215/GCF_008033215.1_ASM803321v1/GCF_008033215.1_ASM803321v1_genomic.gff.gz" TargetMode="External"/><Relationship Id="rId31" Type="http://schemas.openxmlformats.org/officeDocument/2006/relationships/hyperlink" Target="https://ftp.ncbi.nlm.nih.gov/genomes/all/GCF/000/022/285/GCF_000022285.1_ASM2228v1/GCF_000022285.1_ASM2228v1_protein.faa.gz" TargetMode="External"/><Relationship Id="rId44" Type="http://schemas.openxmlformats.org/officeDocument/2006/relationships/hyperlink" Target="https://www.ncbi.nlm.nih.gov/assembly/GCF_009732755.1/" TargetMode="External"/><Relationship Id="rId52" Type="http://schemas.openxmlformats.org/officeDocument/2006/relationships/hyperlink" Target="https://www.ncbi.nlm.nih.gov/assembly/GCF_002374845.2/" TargetMode="External"/><Relationship Id="rId60" Type="http://schemas.openxmlformats.org/officeDocument/2006/relationships/hyperlink" Target="https://www.ncbi.nlm.nih.gov/assembly/GCF_008245065.1/" TargetMode="External"/><Relationship Id="rId65" Type="http://schemas.openxmlformats.org/officeDocument/2006/relationships/hyperlink" Target="https://ftp.ncbi.nlm.nih.gov/genomes/all/GCF/004/795/975/GCF_004795975.1_ASM479597v1/GCF_004795975.1_ASM479597v1_genomic.fna.gz" TargetMode="External"/><Relationship Id="rId73" Type="http://schemas.openxmlformats.org/officeDocument/2006/relationships/hyperlink" Target="https://ftp.ncbi.nlm.nih.gov/genomes/all/GCF/000/306/885/GCF_000306885.1_ASM30688v1/GCF_000306885.1_ASM30688v1_genomic.fna.gz" TargetMode="External"/><Relationship Id="rId78" Type="http://schemas.openxmlformats.org/officeDocument/2006/relationships/hyperlink" Target="https://ftp.ncbi.nlm.nih.gov/genomes/all/GCF/000/306/885/GCF_000306885.1_ASM30688v1/GCF_000306885.1_ASM30688v1_genomic.gff.gz" TargetMode="External"/><Relationship Id="rId81" Type="http://schemas.openxmlformats.org/officeDocument/2006/relationships/hyperlink" Target="https://ftp.ncbi.nlm.nih.gov/genomes/all/GCF/000/008/385/GCF_000008385.1_ASM838v1/GCF_000008385.1_ASM838v1_genomic.fna.gz" TargetMode="External"/><Relationship Id="rId86" Type="http://schemas.openxmlformats.org/officeDocument/2006/relationships/hyperlink" Target="https://ftp.ncbi.nlm.nih.gov/genomes/all/GCF/004/795/935/GCF_004795935.1_ASM479593v1/GCF_004795935.1_ASM479593v1_genomic.gff.gz" TargetMode="External"/><Relationship Id="rId94" Type="http://schemas.openxmlformats.org/officeDocument/2006/relationships/hyperlink" Target="https://ftp.ncbi.nlm.nih.gov/genomes/all/GCF/001/931/755/GCF_001931755.2_ASM193175v2/GCF_001931755.2_ASM193175v2_genomic.gff.gz" TargetMode="External"/><Relationship Id="rId99" Type="http://schemas.openxmlformats.org/officeDocument/2006/relationships/hyperlink" Target="https://ftp.ncbi.nlm.nih.gov/genomes/all/GCF/000/829/315/GCF_000829315.1_ASM82931v1/GCF_000829315.1_ASM82931v1_protein.faa.gz" TargetMode="External"/><Relationship Id="rId101" Type="http://schemas.openxmlformats.org/officeDocument/2006/relationships/hyperlink" Target="https://ftp.ncbi.nlm.nih.gov/genomes/all/GCF/012/277/315/GCF_012277315.1_ASM1227731v1/GCF_012277315.1_ASM1227731v1_genomic.fna.gz" TargetMode="External"/><Relationship Id="rId4" Type="http://schemas.openxmlformats.org/officeDocument/2006/relationships/hyperlink" Target="https://www.ncbi.nlm.nih.gov/assembly/GCF_000632965.1/?shouldredirect=false" TargetMode="External"/><Relationship Id="rId9" Type="http://schemas.openxmlformats.org/officeDocument/2006/relationships/hyperlink" Target="https://ftp.ncbi.nlm.nih.gov/genomes/all/GCF/008/033/215/GCF_008033215.1_ASM803321v1/GCF_008033215.1_ASM803321v1_genomic.fna.gz" TargetMode="External"/><Relationship Id="rId13" Type="http://schemas.openxmlformats.org/officeDocument/2006/relationships/hyperlink" Target="https://ftp.ncbi.nlm.nih.gov/genomes/all/GCF/000/008/025/GCF_000008025.1_ASM802v1/GCF_000008025.1_ASM802v1_genomic.fna.gz" TargetMode="External"/><Relationship Id="rId18" Type="http://schemas.openxmlformats.org/officeDocument/2006/relationships/hyperlink" Target="https://ftp.ncbi.nlm.nih.gov/genomes/all/GCF/007/972/595/GCF_007972595.1_ASM797259v1/GCF_007972595.1_ASM797259v1_genomic.gff.gz" TargetMode="External"/><Relationship Id="rId39" Type="http://schemas.openxmlformats.org/officeDocument/2006/relationships/hyperlink" Target="https://ftp.ncbi.nlm.nih.gov/genomes/all/GCF/000/376/605/GCF_000376605.1_ASM37660v1/GCF_000376605.1_ASM37660v1_protein.faa.gz" TargetMode="External"/><Relationship Id="rId34" Type="http://schemas.openxmlformats.org/officeDocument/2006/relationships/hyperlink" Target="https://ftp.ncbi.nlm.nih.gov/genomes/all/GCF/000/953/315/GCF_000953315.1_Wau001/GCF_000953315.1_Wau001_genomic.gff.gz" TargetMode="External"/><Relationship Id="rId50" Type="http://schemas.openxmlformats.org/officeDocument/2006/relationships/hyperlink" Target="https://ftp.ncbi.nlm.nih.gov/genomes/all/GCF/002/374/845/GCF_002374845.2_ASM237484v2/GCF_002374845.2_ASM237484v2_genomic.gff.gz" TargetMode="External"/><Relationship Id="rId55" Type="http://schemas.openxmlformats.org/officeDocument/2006/relationships/hyperlink" Target="https://ftp.ncbi.nlm.nih.gov/genomes/all/GCF/002/379/145/GCF_002379145.2_ASM237914v2/GCF_002379145.2_ASM237914v2_protein.faa.gz" TargetMode="External"/><Relationship Id="rId76" Type="http://schemas.openxmlformats.org/officeDocument/2006/relationships/hyperlink" Target="https://www.ncbi.nlm.nih.gov/assembly/GCF_000306885.1/" TargetMode="External"/><Relationship Id="rId97" Type="http://schemas.openxmlformats.org/officeDocument/2006/relationships/hyperlink" Target="https://ftp.ncbi.nlm.nih.gov/genomes/all/GCF/000/829/315/GCF_000829315.1_ASM82931v1/GCF_000829315.1_ASM82931v1_genomic.fna.gz" TargetMode="External"/><Relationship Id="rId104" Type="http://schemas.openxmlformats.org/officeDocument/2006/relationships/hyperlink" Target="https://www.ncbi.nlm.nih.gov/assembly/GCF_012277315.1/" TargetMode="External"/><Relationship Id="rId7" Type="http://schemas.openxmlformats.org/officeDocument/2006/relationships/hyperlink" Target="https://ftp.ncbi.nlm.nih.gov/genomes/all/GCF/006/542/295/GCF_006542295.1_ASM654229v1/GCF_006542295.1_ASM654229v1_protein.faa.gz" TargetMode="External"/><Relationship Id="rId71" Type="http://schemas.openxmlformats.org/officeDocument/2006/relationships/hyperlink" Target="https://ftp.ncbi.nlm.nih.gov/genomes/all/GCF/000/376/585/GCF_000376585.1_ASM37658v1/GCF_000376585.1_ASM37658v1_protein.faa.gz" TargetMode="External"/><Relationship Id="rId92" Type="http://schemas.openxmlformats.org/officeDocument/2006/relationships/hyperlink" Target="https://www.ncbi.nlm.nih.gov/assembly/GCF_012030695.1/" TargetMode="External"/><Relationship Id="rId2" Type="http://schemas.openxmlformats.org/officeDocument/2006/relationships/hyperlink" Target="https://ftp.ncbi.nlm.nih.gov/genomes/all/GCF/000/632/965/GCF_000632965.1_ASM63296v1/GCF_000632965.1_ASM63296v1_genomic.gff.gz" TargetMode="External"/><Relationship Id="rId29" Type="http://schemas.openxmlformats.org/officeDocument/2006/relationships/hyperlink" Target="https://ftp.ncbi.nlm.nih.gov/genomes/all/GCF/000/022/285/GCF_000022285.1_ASM2228v1/GCF_000022285.1_ASM2228v1_genomic.fna.gz" TargetMode="External"/><Relationship Id="rId24" Type="http://schemas.openxmlformats.org/officeDocument/2006/relationships/hyperlink" Target="https://www.ncbi.nlm.nih.gov/assembly/GCF_007972745.1/" TargetMode="External"/><Relationship Id="rId40" Type="http://schemas.openxmlformats.org/officeDocument/2006/relationships/hyperlink" Target="https://www.ncbi.nlm.nih.gov/assembly/GCF_000376605.1/" TargetMode="External"/><Relationship Id="rId45" Type="http://schemas.openxmlformats.org/officeDocument/2006/relationships/hyperlink" Target="https://ftp.ncbi.nlm.nih.gov/genomes/all/GCF/004/171/285/GCF_004171285.1_ASM417128v1/GCF_004171285.1_ASM417128v1_genomic.fna.gz" TargetMode="External"/><Relationship Id="rId66" Type="http://schemas.openxmlformats.org/officeDocument/2006/relationships/hyperlink" Target="https://ftp.ncbi.nlm.nih.gov/genomes/all/GCF/004/795/975/GCF_004795975.1_ASM479597v1/GCF_004795975.1_ASM479597v1_genomic.gff.gz" TargetMode="External"/><Relationship Id="rId87" Type="http://schemas.openxmlformats.org/officeDocument/2006/relationships/hyperlink" Target="https://ftp.ncbi.nlm.nih.gov/genomes/all/GCF/004/795/935/GCF_004795935.1_ASM479593v1/GCF_004795935.1_ASM479593v1_protein.faa.gz" TargetMode="External"/><Relationship Id="rId61" Type="http://schemas.openxmlformats.org/officeDocument/2006/relationships/hyperlink" Target="https://ftp.ncbi.nlm.nih.gov/genomes/all/GCF/004/795/955/GCF_004795955.1_ASM479595v1/GCF_004795955.1_ASM479595v1_genomic.fna.gz" TargetMode="External"/><Relationship Id="rId82" Type="http://schemas.openxmlformats.org/officeDocument/2006/relationships/hyperlink" Target="https://ftp.ncbi.nlm.nih.gov/genomes/all/GCF/000/008/385/GCF_000008385.1_ASM838v1/GCF_000008385.1_ASM838v1_genomic.gff.gz" TargetMode="External"/><Relationship Id="rId19" Type="http://schemas.openxmlformats.org/officeDocument/2006/relationships/hyperlink" Target="https://ftp.ncbi.nlm.nih.gov/genomes/all/GCF/007/972/595/GCF_007972595.1_ASM797259v1/GCF_007972595.1_ASM797259v1_protein.faa.gz" TargetMode="External"/><Relationship Id="rId14" Type="http://schemas.openxmlformats.org/officeDocument/2006/relationships/hyperlink" Target="https://ftp.ncbi.nlm.nih.gov/genomes/all/GCF/000/008/025/GCF_000008025.1_ASM802v1/GCF_000008025.1_ASM802v1_genomic.gff.gz" TargetMode="External"/><Relationship Id="rId30" Type="http://schemas.openxmlformats.org/officeDocument/2006/relationships/hyperlink" Target="https://ftp.ncbi.nlm.nih.gov/genomes/all/GCF/000/022/285/GCF_000022285.1_ASM2228v1/GCF_000022285.1_ASM2228v1_genomic.gff.gz" TargetMode="External"/><Relationship Id="rId35" Type="http://schemas.openxmlformats.org/officeDocument/2006/relationships/hyperlink" Target="https://ftp.ncbi.nlm.nih.gov/genomes/all/GCF/000/953/315/GCF_000953315.1_Wau001/GCF_000953315.1_Wau001_protein.faa.gz" TargetMode="External"/><Relationship Id="rId56" Type="http://schemas.openxmlformats.org/officeDocument/2006/relationships/hyperlink" Target="https://www.ncbi.nlm.nih.gov/assembly/GCF_002379145.2/" TargetMode="External"/><Relationship Id="rId77" Type="http://schemas.openxmlformats.org/officeDocument/2006/relationships/hyperlink" Target="https://ftp.ncbi.nlm.nih.gov/genomes/all/GCF/000/306/885/GCF_000306885.1_ASM30688v1/GCF_000306885.1_ASM30688v1_genomic.fna.gz" TargetMode="External"/><Relationship Id="rId100" Type="http://schemas.openxmlformats.org/officeDocument/2006/relationships/hyperlink" Target="https://www.ncbi.nlm.nih.gov/assembly/GCF_000829315.1/" TargetMode="External"/><Relationship Id="rId105" Type="http://schemas.openxmlformats.org/officeDocument/2006/relationships/hyperlink" Target="https://ftp.ncbi.nlm.nih.gov/genomes/all/GCF/012/277/295/GCF_012277295.1_ASM1227729v1/GCF_012277295.1_ASM1227729v1_genomic.fna.gz" TargetMode="External"/><Relationship Id="rId8" Type="http://schemas.openxmlformats.org/officeDocument/2006/relationships/hyperlink" Target="https://www.ncbi.nlm.nih.gov/assembly/GCF_006542295.1/?shouldredirect=false" TargetMode="External"/><Relationship Id="rId51" Type="http://schemas.openxmlformats.org/officeDocument/2006/relationships/hyperlink" Target="https://ftp.ncbi.nlm.nih.gov/genomes/all/GCF/002/374/845/GCF_002374845.2_ASM237484v2/GCF_002374845.2_ASM237484v2_protein.faa.gz" TargetMode="External"/><Relationship Id="rId72" Type="http://schemas.openxmlformats.org/officeDocument/2006/relationships/hyperlink" Target="https://www.ncbi.nlm.nih.gov/assembly/GCF_000376585.1/" TargetMode="External"/><Relationship Id="rId93" Type="http://schemas.openxmlformats.org/officeDocument/2006/relationships/hyperlink" Target="https://ftp.ncbi.nlm.nih.gov/genomes/all/GCF/001/931/755/GCF_001931755.2_ASM193175v2/GCF_001931755.2_ASM193175v2_genomic.fna.gz" TargetMode="External"/><Relationship Id="rId98" Type="http://schemas.openxmlformats.org/officeDocument/2006/relationships/hyperlink" Target="https://ftp.ncbi.nlm.nih.gov/genomes/all/GCF/000/829/315/GCF_000829315.1_ASM82931v1/GCF_000829315.1_ASM82931v1_genomic.gff.gz" TargetMode="External"/><Relationship Id="rId3" Type="http://schemas.openxmlformats.org/officeDocument/2006/relationships/hyperlink" Target="https://ftp.ncbi.nlm.nih.gov/genomes/all/GCF/000/632/965/GCF_000632965.1_ASM63296v1/GCF_000632965.1_ASM63296v1_protein.faa.gz" TargetMode="External"/><Relationship Id="rId25" Type="http://schemas.openxmlformats.org/officeDocument/2006/relationships/hyperlink" Target="https://ftp.ncbi.nlm.nih.gov/genomes/all/GCF/007/971/685/GCF_007971685.1_ASM797168v1/GCF_007971685.1_ASM797168v1_genomic.fna.gz" TargetMode="External"/><Relationship Id="rId46" Type="http://schemas.openxmlformats.org/officeDocument/2006/relationships/hyperlink" Target="https://ftp.ncbi.nlm.nih.gov/genomes/all/GCF/004/171/285/GCF_004171285.1_ASM417128v1/GCF_004171285.1_ASM417128v1_genomic.gff.gz" TargetMode="External"/><Relationship Id="rId67" Type="http://schemas.openxmlformats.org/officeDocument/2006/relationships/hyperlink" Target="https://ftp.ncbi.nlm.nih.gov/genomes/all/GCF/004/795/975/GCF_004795975.1_ASM479597v1/GCF_004795975.1_ASM479597v1_protein.faa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31"/>
  <sheetViews>
    <sheetView tabSelected="1" workbookViewId="0">
      <selection activeCell="P37" sqref="P37"/>
    </sheetView>
  </sheetViews>
  <sheetFormatPr baseColWidth="10" defaultColWidth="12.6640625" defaultRowHeight="15.75" customHeight="1" x14ac:dyDescent="0.15"/>
  <cols>
    <col min="1" max="16384" width="12.6640625" style="7"/>
  </cols>
  <sheetData>
    <row r="1" spans="1:24" ht="15.75" customHeight="1" x14ac:dyDescent="0.15">
      <c r="A1" s="3" t="s">
        <v>0</v>
      </c>
      <c r="B1" s="4"/>
      <c r="C1" s="4"/>
      <c r="D1" s="4"/>
      <c r="E1" s="5"/>
      <c r="F1" s="6"/>
      <c r="G1" s="5"/>
      <c r="H1" s="5"/>
      <c r="I1" s="5"/>
      <c r="J1" s="5"/>
      <c r="K1" s="5"/>
      <c r="L1" s="5"/>
      <c r="M1" s="4"/>
      <c r="N1" s="4"/>
      <c r="O1" s="4"/>
      <c r="P1" s="4"/>
      <c r="Q1" s="4"/>
      <c r="R1" s="3"/>
      <c r="S1" s="3"/>
      <c r="T1" s="3"/>
      <c r="U1" s="3"/>
      <c r="V1" s="3"/>
      <c r="W1" s="3"/>
      <c r="X1" s="3"/>
    </row>
    <row r="2" spans="1:24" ht="15.75" customHeight="1" x14ac:dyDescent="0.15">
      <c r="A2" s="4"/>
      <c r="B2" s="4"/>
      <c r="C2" s="4"/>
      <c r="D2" s="4"/>
      <c r="E2" s="5"/>
      <c r="F2" s="6"/>
      <c r="G2" s="5"/>
      <c r="H2" s="5"/>
      <c r="I2" s="5"/>
      <c r="J2" s="5"/>
      <c r="K2" s="5"/>
      <c r="L2" s="5"/>
      <c r="M2" s="4"/>
      <c r="N2" s="4"/>
      <c r="O2" s="4"/>
      <c r="P2" s="4"/>
      <c r="Q2" s="4"/>
      <c r="R2" s="3"/>
      <c r="S2" s="3"/>
      <c r="T2" s="3"/>
      <c r="U2" s="3"/>
      <c r="V2" s="3"/>
      <c r="W2" s="3"/>
      <c r="X2" s="3"/>
    </row>
    <row r="3" spans="1:24" ht="15.75" customHeight="1" x14ac:dyDescent="0.15">
      <c r="A3" s="4" t="s">
        <v>1</v>
      </c>
      <c r="B3" s="4" t="s">
        <v>2</v>
      </c>
      <c r="C3" s="4" t="s">
        <v>3</v>
      </c>
      <c r="D3" s="4" t="s">
        <v>4</v>
      </c>
      <c r="E3" s="8" t="s">
        <v>5</v>
      </c>
      <c r="F3" s="9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3"/>
      <c r="S3" s="3"/>
      <c r="T3" s="3"/>
      <c r="U3" s="3"/>
      <c r="V3" s="3"/>
      <c r="W3" s="3"/>
      <c r="X3" s="3"/>
    </row>
    <row r="4" spans="1:24" ht="15.75" customHeight="1" x14ac:dyDescent="0.15">
      <c r="A4" s="3" t="s">
        <v>18</v>
      </c>
      <c r="B4" s="10" t="s">
        <v>19</v>
      </c>
      <c r="C4" s="10" t="s">
        <v>20</v>
      </c>
      <c r="D4" s="10" t="s">
        <v>21</v>
      </c>
      <c r="E4" s="11" t="s">
        <v>22</v>
      </c>
      <c r="F4" s="11" t="s">
        <v>23</v>
      </c>
      <c r="G4" s="12" t="s">
        <v>24</v>
      </c>
      <c r="H4" s="11" t="s">
        <v>25</v>
      </c>
      <c r="I4" s="11" t="s">
        <v>25</v>
      </c>
      <c r="J4" s="11">
        <v>1.17</v>
      </c>
      <c r="K4" s="13" t="s">
        <v>26</v>
      </c>
      <c r="L4" s="11" t="s">
        <v>27</v>
      </c>
      <c r="M4" s="14">
        <v>99.7</v>
      </c>
      <c r="N4" s="14">
        <v>895</v>
      </c>
      <c r="O4" s="14">
        <v>55</v>
      </c>
      <c r="P4" s="14">
        <f t="shared" ref="P4:P31" si="0">O4-Q4</f>
        <v>26</v>
      </c>
      <c r="Q4" s="14">
        <v>29</v>
      </c>
      <c r="R4" s="3"/>
      <c r="S4" s="3"/>
      <c r="T4" s="3"/>
      <c r="U4" s="3"/>
      <c r="V4" s="3"/>
      <c r="W4" s="3"/>
      <c r="X4" s="3"/>
    </row>
    <row r="5" spans="1:24" ht="15.75" customHeight="1" x14ac:dyDescent="0.15">
      <c r="A5" s="3" t="s">
        <v>28</v>
      </c>
      <c r="B5" s="15" t="s">
        <v>29</v>
      </c>
      <c r="C5" s="15" t="s">
        <v>30</v>
      </c>
      <c r="D5" s="15" t="s">
        <v>31</v>
      </c>
      <c r="E5" s="11" t="s">
        <v>32</v>
      </c>
      <c r="F5" s="11" t="s">
        <v>33</v>
      </c>
      <c r="G5" s="12" t="s">
        <v>34</v>
      </c>
      <c r="H5" s="11" t="s">
        <v>35</v>
      </c>
      <c r="I5" s="11" t="s">
        <v>25</v>
      </c>
      <c r="J5" s="11">
        <v>1.45</v>
      </c>
      <c r="K5" s="16" t="s">
        <v>36</v>
      </c>
      <c r="L5" s="11" t="s">
        <v>27</v>
      </c>
      <c r="M5" s="14">
        <v>99.2</v>
      </c>
      <c r="N5" s="14">
        <v>1204</v>
      </c>
      <c r="O5" s="14">
        <v>44</v>
      </c>
      <c r="P5" s="14">
        <f t="shared" si="0"/>
        <v>15</v>
      </c>
      <c r="Q5" s="14">
        <v>29</v>
      </c>
      <c r="R5" s="3"/>
      <c r="S5" s="3"/>
      <c r="T5" s="3"/>
      <c r="U5" s="3"/>
      <c r="V5" s="3"/>
      <c r="W5" s="3"/>
      <c r="X5" s="3"/>
    </row>
    <row r="6" spans="1:24" ht="15.75" customHeight="1" x14ac:dyDescent="0.15">
      <c r="A6" s="3" t="s">
        <v>37</v>
      </c>
      <c r="B6" s="15" t="s">
        <v>38</v>
      </c>
      <c r="C6" s="15" t="s">
        <v>39</v>
      </c>
      <c r="D6" s="15" t="s">
        <v>40</v>
      </c>
      <c r="E6" s="11" t="s">
        <v>32</v>
      </c>
      <c r="F6" s="11" t="s">
        <v>41</v>
      </c>
      <c r="G6" s="12" t="s">
        <v>42</v>
      </c>
      <c r="H6" s="11" t="s">
        <v>43</v>
      </c>
      <c r="I6" s="11" t="s">
        <v>44</v>
      </c>
      <c r="J6" s="11">
        <v>1.4</v>
      </c>
      <c r="K6" s="16" t="s">
        <v>45</v>
      </c>
      <c r="L6" s="11" t="s">
        <v>27</v>
      </c>
      <c r="M6" s="14">
        <v>99.2</v>
      </c>
      <c r="N6" s="14">
        <v>1155</v>
      </c>
      <c r="O6" s="14">
        <v>47</v>
      </c>
      <c r="P6" s="14">
        <f t="shared" si="0"/>
        <v>20</v>
      </c>
      <c r="Q6" s="14">
        <v>27</v>
      </c>
      <c r="R6" s="3"/>
      <c r="S6" s="3"/>
      <c r="T6" s="3"/>
      <c r="U6" s="3"/>
      <c r="V6" s="3"/>
      <c r="W6" s="3"/>
      <c r="X6" s="3"/>
    </row>
    <row r="7" spans="1:24" ht="15.75" customHeight="1" x14ac:dyDescent="0.15">
      <c r="A7" s="3" t="s">
        <v>46</v>
      </c>
      <c r="B7" s="15" t="s">
        <v>47</v>
      </c>
      <c r="C7" s="15" t="s">
        <v>48</v>
      </c>
      <c r="D7" s="15" t="s">
        <v>49</v>
      </c>
      <c r="E7" s="11" t="s">
        <v>32</v>
      </c>
      <c r="F7" s="11" t="s">
        <v>50</v>
      </c>
      <c r="G7" s="12" t="s">
        <v>51</v>
      </c>
      <c r="H7" s="11" t="s">
        <v>43</v>
      </c>
      <c r="I7" s="11" t="s">
        <v>25</v>
      </c>
      <c r="J7" s="11">
        <v>1.27</v>
      </c>
      <c r="K7" s="16" t="s">
        <v>52</v>
      </c>
      <c r="L7" s="11" t="s">
        <v>27</v>
      </c>
      <c r="M7" s="14">
        <v>99.2</v>
      </c>
      <c r="N7" s="14">
        <v>1178</v>
      </c>
      <c r="O7" s="14">
        <v>48</v>
      </c>
      <c r="P7" s="14">
        <f t="shared" si="0"/>
        <v>19</v>
      </c>
      <c r="Q7" s="14">
        <v>29</v>
      </c>
      <c r="R7" s="3"/>
      <c r="S7" s="3"/>
      <c r="T7" s="3"/>
      <c r="U7" s="3"/>
      <c r="V7" s="3"/>
      <c r="W7" s="3"/>
      <c r="X7" s="3"/>
    </row>
    <row r="8" spans="1:24" ht="15.75" customHeight="1" x14ac:dyDescent="0.15">
      <c r="A8" s="3" t="s">
        <v>53</v>
      </c>
      <c r="B8" s="15" t="s">
        <v>54</v>
      </c>
      <c r="C8" s="15" t="s">
        <v>55</v>
      </c>
      <c r="D8" s="15" t="s">
        <v>56</v>
      </c>
      <c r="E8" s="11" t="s">
        <v>32</v>
      </c>
      <c r="F8" s="11" t="s">
        <v>50</v>
      </c>
      <c r="G8" s="12" t="s">
        <v>51</v>
      </c>
      <c r="H8" s="11" t="s">
        <v>43</v>
      </c>
      <c r="I8" s="11" t="s">
        <v>57</v>
      </c>
      <c r="J8" s="11">
        <v>1.27</v>
      </c>
      <c r="K8" s="16" t="s">
        <v>58</v>
      </c>
      <c r="L8" s="11" t="s">
        <v>27</v>
      </c>
      <c r="M8" s="14">
        <v>99.5</v>
      </c>
      <c r="N8" s="14">
        <v>1178</v>
      </c>
      <c r="O8" s="14">
        <v>47</v>
      </c>
      <c r="P8" s="14">
        <f t="shared" si="0"/>
        <v>18</v>
      </c>
      <c r="Q8" s="14">
        <v>29</v>
      </c>
      <c r="R8" s="3"/>
      <c r="S8" s="3"/>
      <c r="T8" s="3"/>
      <c r="U8" s="3"/>
      <c r="V8" s="3"/>
      <c r="W8" s="3"/>
      <c r="X8" s="3"/>
    </row>
    <row r="9" spans="1:24" ht="15.75" customHeight="1" x14ac:dyDescent="0.15">
      <c r="A9" s="3" t="s">
        <v>59</v>
      </c>
      <c r="B9" s="15" t="s">
        <v>60</v>
      </c>
      <c r="C9" s="15" t="s">
        <v>61</v>
      </c>
      <c r="D9" s="15" t="s">
        <v>62</v>
      </c>
      <c r="E9" s="11" t="s">
        <v>32</v>
      </c>
      <c r="F9" s="11" t="s">
        <v>50</v>
      </c>
      <c r="G9" s="12" t="s">
        <v>51</v>
      </c>
      <c r="H9" s="11" t="s">
        <v>43</v>
      </c>
      <c r="I9" s="11" t="s">
        <v>63</v>
      </c>
      <c r="J9" s="11">
        <v>1.27</v>
      </c>
      <c r="K9" s="16" t="s">
        <v>64</v>
      </c>
      <c r="L9" s="11" t="s">
        <v>27</v>
      </c>
      <c r="M9" s="14">
        <v>99.5</v>
      </c>
      <c r="N9" s="14">
        <v>1175</v>
      </c>
      <c r="O9" s="14">
        <v>46</v>
      </c>
      <c r="P9" s="14">
        <f t="shared" si="0"/>
        <v>17</v>
      </c>
      <c r="Q9" s="14">
        <v>29</v>
      </c>
      <c r="R9" s="3"/>
      <c r="S9" s="3"/>
      <c r="T9" s="3"/>
      <c r="U9" s="3"/>
      <c r="V9" s="3"/>
      <c r="W9" s="3"/>
      <c r="X9" s="3"/>
    </row>
    <row r="10" spans="1:24" ht="15.75" customHeight="1" x14ac:dyDescent="0.15">
      <c r="A10" s="3" t="s">
        <v>65</v>
      </c>
      <c r="B10" s="15" t="s">
        <v>66</v>
      </c>
      <c r="C10" s="15" t="s">
        <v>67</v>
      </c>
      <c r="D10" s="15" t="s">
        <v>68</v>
      </c>
      <c r="E10" s="11" t="s">
        <v>32</v>
      </c>
      <c r="F10" s="11" t="s">
        <v>50</v>
      </c>
      <c r="G10" s="12" t="s">
        <v>51</v>
      </c>
      <c r="H10" s="11" t="s">
        <v>43</v>
      </c>
      <c r="I10" s="11" t="s">
        <v>69</v>
      </c>
      <c r="J10" s="11">
        <v>1.27</v>
      </c>
      <c r="K10" s="16" t="s">
        <v>70</v>
      </c>
      <c r="L10" s="11" t="s">
        <v>27</v>
      </c>
      <c r="M10" s="14">
        <v>99.5</v>
      </c>
      <c r="N10" s="14">
        <v>1178</v>
      </c>
      <c r="O10" s="14">
        <v>47</v>
      </c>
      <c r="P10" s="14">
        <f t="shared" si="0"/>
        <v>18</v>
      </c>
      <c r="Q10" s="14">
        <v>29</v>
      </c>
      <c r="R10" s="3"/>
      <c r="S10" s="3"/>
      <c r="T10" s="3"/>
      <c r="U10" s="3"/>
      <c r="V10" s="3"/>
      <c r="W10" s="3"/>
      <c r="X10" s="3"/>
    </row>
    <row r="11" spans="1:24" ht="15.75" customHeight="1" x14ac:dyDescent="0.15">
      <c r="A11" s="3" t="s">
        <v>71</v>
      </c>
      <c r="B11" s="15" t="s">
        <v>72</v>
      </c>
      <c r="C11" s="15" t="s">
        <v>73</v>
      </c>
      <c r="D11" s="15" t="s">
        <v>74</v>
      </c>
      <c r="E11" s="11" t="s">
        <v>32</v>
      </c>
      <c r="F11" s="11" t="s">
        <v>75</v>
      </c>
      <c r="G11" s="12" t="s">
        <v>76</v>
      </c>
      <c r="H11" s="11" t="s">
        <v>43</v>
      </c>
      <c r="I11" s="11" t="s">
        <v>77</v>
      </c>
      <c r="J11" s="11">
        <v>1.45</v>
      </c>
      <c r="K11" s="16" t="s">
        <v>78</v>
      </c>
      <c r="L11" s="11" t="s">
        <v>27</v>
      </c>
      <c r="M11" s="14">
        <v>98.9</v>
      </c>
      <c r="N11" s="14">
        <v>1143</v>
      </c>
      <c r="O11" s="14">
        <v>46</v>
      </c>
      <c r="P11" s="14">
        <f t="shared" si="0"/>
        <v>19</v>
      </c>
      <c r="Q11" s="14">
        <v>27</v>
      </c>
      <c r="R11" s="3"/>
      <c r="S11" s="3"/>
      <c r="T11" s="3"/>
      <c r="U11" s="3"/>
      <c r="V11" s="3"/>
      <c r="W11" s="3"/>
      <c r="X11" s="3"/>
    </row>
    <row r="12" spans="1:24" ht="15.75" customHeight="1" x14ac:dyDescent="0.15">
      <c r="A12" s="3" t="s">
        <v>79</v>
      </c>
      <c r="B12" s="15" t="s">
        <v>80</v>
      </c>
      <c r="C12" s="15" t="s">
        <v>81</v>
      </c>
      <c r="D12" s="15" t="s">
        <v>82</v>
      </c>
      <c r="E12" s="11" t="s">
        <v>32</v>
      </c>
      <c r="F12" s="11" t="s">
        <v>83</v>
      </c>
      <c r="G12" s="12" t="s">
        <v>76</v>
      </c>
      <c r="H12" s="11" t="s">
        <v>43</v>
      </c>
      <c r="I12" s="11" t="s">
        <v>25</v>
      </c>
      <c r="J12" s="11">
        <v>1.27</v>
      </c>
      <c r="K12" s="16" t="s">
        <v>84</v>
      </c>
      <c r="L12" s="11" t="s">
        <v>27</v>
      </c>
      <c r="M12" s="14">
        <v>99.5</v>
      </c>
      <c r="N12" s="14">
        <v>1043</v>
      </c>
      <c r="O12" s="14">
        <v>51</v>
      </c>
      <c r="P12" s="14">
        <f t="shared" si="0"/>
        <v>21</v>
      </c>
      <c r="Q12" s="14">
        <v>30</v>
      </c>
      <c r="R12" s="3"/>
      <c r="S12" s="3"/>
      <c r="T12" s="3"/>
      <c r="U12" s="3"/>
      <c r="V12" s="3"/>
      <c r="W12" s="3"/>
      <c r="X12" s="3"/>
    </row>
    <row r="13" spans="1:24" ht="15.75" customHeight="1" x14ac:dyDescent="0.15">
      <c r="A13" s="3" t="s">
        <v>85</v>
      </c>
      <c r="B13" s="15" t="s">
        <v>86</v>
      </c>
      <c r="C13" s="15" t="s">
        <v>87</v>
      </c>
      <c r="D13" s="15" t="s">
        <v>88</v>
      </c>
      <c r="E13" s="11" t="s">
        <v>32</v>
      </c>
      <c r="F13" s="11" t="s">
        <v>89</v>
      </c>
      <c r="G13" s="12" t="s">
        <v>76</v>
      </c>
      <c r="H13" s="11" t="s">
        <v>43</v>
      </c>
      <c r="I13" s="11" t="s">
        <v>25</v>
      </c>
      <c r="J13" s="11">
        <v>1.29</v>
      </c>
      <c r="K13" s="16" t="s">
        <v>90</v>
      </c>
      <c r="L13" s="11" t="s">
        <v>27</v>
      </c>
      <c r="M13" s="14">
        <v>99.4</v>
      </c>
      <c r="N13" s="14">
        <v>1097</v>
      </c>
      <c r="O13" s="14">
        <v>46</v>
      </c>
      <c r="P13" s="14">
        <f t="shared" si="0"/>
        <v>19</v>
      </c>
      <c r="Q13" s="14">
        <v>27</v>
      </c>
      <c r="R13" s="3"/>
      <c r="S13" s="3"/>
      <c r="T13" s="3"/>
      <c r="U13" s="3"/>
      <c r="V13" s="3"/>
      <c r="W13" s="3"/>
      <c r="X13" s="3"/>
    </row>
    <row r="14" spans="1:24" ht="15.75" customHeight="1" x14ac:dyDescent="0.15">
      <c r="A14" s="3" t="s">
        <v>91</v>
      </c>
      <c r="B14" s="15" t="s">
        <v>92</v>
      </c>
      <c r="C14" s="15" t="s">
        <v>93</v>
      </c>
      <c r="D14" s="15" t="s">
        <v>94</v>
      </c>
      <c r="E14" s="17" t="s">
        <v>32</v>
      </c>
      <c r="F14" s="17" t="s">
        <v>95</v>
      </c>
      <c r="G14" s="18" t="s">
        <v>96</v>
      </c>
      <c r="H14" s="17" t="s">
        <v>97</v>
      </c>
      <c r="I14" s="17" t="s">
        <v>25</v>
      </c>
      <c r="J14" s="17">
        <v>1.35</v>
      </c>
      <c r="K14" s="19" t="s">
        <v>98</v>
      </c>
      <c r="L14" s="17" t="s">
        <v>27</v>
      </c>
      <c r="M14" s="14">
        <v>99.5</v>
      </c>
      <c r="N14" s="14">
        <v>1137</v>
      </c>
      <c r="O14" s="14">
        <v>46</v>
      </c>
      <c r="P14" s="14">
        <f t="shared" si="0"/>
        <v>21</v>
      </c>
      <c r="Q14" s="14">
        <v>25</v>
      </c>
      <c r="R14" s="3"/>
      <c r="S14" s="3"/>
      <c r="T14" s="3"/>
      <c r="U14" s="3"/>
      <c r="V14" s="3"/>
      <c r="W14" s="3"/>
      <c r="X14" s="3"/>
    </row>
    <row r="15" spans="1:24" ht="15.75" customHeight="1" x14ac:dyDescent="0.15">
      <c r="A15" s="3" t="s">
        <v>99</v>
      </c>
      <c r="B15" s="15" t="s">
        <v>100</v>
      </c>
      <c r="C15" s="15" t="s">
        <v>101</v>
      </c>
      <c r="D15" s="15" t="s">
        <v>102</v>
      </c>
      <c r="E15" s="11" t="s">
        <v>103</v>
      </c>
      <c r="F15" s="11" t="s">
        <v>104</v>
      </c>
      <c r="G15" s="12" t="s">
        <v>105</v>
      </c>
      <c r="H15" s="11" t="s">
        <v>106</v>
      </c>
      <c r="I15" s="11" t="s">
        <v>25</v>
      </c>
      <c r="J15" s="11">
        <v>1.48</v>
      </c>
      <c r="K15" s="16" t="s">
        <v>107</v>
      </c>
      <c r="L15" s="11" t="s">
        <v>27</v>
      </c>
      <c r="M15" s="14">
        <v>99.2</v>
      </c>
      <c r="N15" s="14">
        <v>1109</v>
      </c>
      <c r="O15" s="14">
        <v>48</v>
      </c>
      <c r="P15" s="14">
        <f t="shared" si="0"/>
        <v>15</v>
      </c>
      <c r="Q15" s="14">
        <v>33</v>
      </c>
      <c r="R15" s="3"/>
      <c r="S15" s="3"/>
      <c r="T15" s="3"/>
      <c r="U15" s="3"/>
      <c r="V15" s="3"/>
      <c r="W15" s="3"/>
      <c r="X15" s="3"/>
    </row>
    <row r="16" spans="1:24" ht="15.75" customHeight="1" x14ac:dyDescent="0.15">
      <c r="A16" s="3" t="s">
        <v>108</v>
      </c>
      <c r="B16" s="15" t="s">
        <v>109</v>
      </c>
      <c r="C16" s="15" t="s">
        <v>110</v>
      </c>
      <c r="D16" s="15" t="s">
        <v>111</v>
      </c>
      <c r="E16" s="11" t="s">
        <v>103</v>
      </c>
      <c r="F16" s="11" t="s">
        <v>104</v>
      </c>
      <c r="G16" s="12" t="s">
        <v>105</v>
      </c>
      <c r="H16" s="11" t="s">
        <v>106</v>
      </c>
      <c r="I16" s="11" t="s">
        <v>112</v>
      </c>
      <c r="J16" s="11">
        <v>1.48</v>
      </c>
      <c r="K16" s="16" t="s">
        <v>113</v>
      </c>
      <c r="L16" s="11" t="s">
        <v>27</v>
      </c>
      <c r="M16" s="14">
        <v>99.2</v>
      </c>
      <c r="N16" s="14">
        <v>1107</v>
      </c>
      <c r="O16" s="14">
        <v>49</v>
      </c>
      <c r="P16" s="14">
        <f t="shared" si="0"/>
        <v>14</v>
      </c>
      <c r="Q16" s="14">
        <v>35</v>
      </c>
      <c r="R16" s="3"/>
      <c r="S16" s="3"/>
      <c r="T16" s="3"/>
      <c r="U16" s="3"/>
      <c r="V16" s="3"/>
      <c r="W16" s="3"/>
      <c r="X16" s="3"/>
    </row>
    <row r="17" spans="1:24" ht="15.75" customHeight="1" x14ac:dyDescent="0.15">
      <c r="A17" s="3" t="s">
        <v>114</v>
      </c>
      <c r="B17" s="15" t="s">
        <v>115</v>
      </c>
      <c r="C17" s="15" t="s">
        <v>116</v>
      </c>
      <c r="D17" s="15" t="s">
        <v>117</v>
      </c>
      <c r="E17" s="11" t="s">
        <v>103</v>
      </c>
      <c r="F17" s="11" t="s">
        <v>104</v>
      </c>
      <c r="G17" s="12" t="s">
        <v>105</v>
      </c>
      <c r="H17" s="11" t="s">
        <v>106</v>
      </c>
      <c r="I17" s="11" t="s">
        <v>118</v>
      </c>
      <c r="J17" s="11">
        <v>1.48</v>
      </c>
      <c r="K17" s="16" t="s">
        <v>119</v>
      </c>
      <c r="L17" s="11" t="s">
        <v>27</v>
      </c>
      <c r="M17" s="14">
        <v>98.3</v>
      </c>
      <c r="N17" s="14">
        <v>1094</v>
      </c>
      <c r="O17" s="14">
        <v>46</v>
      </c>
      <c r="P17" s="14">
        <f t="shared" si="0"/>
        <v>13</v>
      </c>
      <c r="Q17" s="14">
        <v>33</v>
      </c>
      <c r="R17" s="3"/>
      <c r="S17" s="3"/>
      <c r="T17" s="3"/>
      <c r="U17" s="3"/>
      <c r="V17" s="3"/>
      <c r="W17" s="3"/>
      <c r="X17" s="3"/>
    </row>
    <row r="18" spans="1:24" ht="15.75" customHeight="1" x14ac:dyDescent="0.15">
      <c r="A18" s="3" t="s">
        <v>120</v>
      </c>
      <c r="B18" s="15" t="s">
        <v>121</v>
      </c>
      <c r="C18" s="15" t="s">
        <v>122</v>
      </c>
      <c r="D18" s="15" t="s">
        <v>123</v>
      </c>
      <c r="E18" s="11" t="s">
        <v>103</v>
      </c>
      <c r="F18" s="11" t="s">
        <v>124</v>
      </c>
      <c r="G18" s="12" t="s">
        <v>125</v>
      </c>
      <c r="H18" s="11" t="s">
        <v>126</v>
      </c>
      <c r="I18" s="11" t="s">
        <v>25</v>
      </c>
      <c r="J18" s="11">
        <v>1.38</v>
      </c>
      <c r="K18" s="16" t="s">
        <v>127</v>
      </c>
      <c r="L18" s="11" t="s">
        <v>27</v>
      </c>
      <c r="M18" s="14">
        <v>99.7</v>
      </c>
      <c r="N18" s="14">
        <v>1125</v>
      </c>
      <c r="O18" s="14">
        <v>51</v>
      </c>
      <c r="P18" s="14">
        <f t="shared" si="0"/>
        <v>15</v>
      </c>
      <c r="Q18" s="14">
        <v>36</v>
      </c>
      <c r="R18" s="3"/>
      <c r="S18" s="3"/>
      <c r="T18" s="3"/>
      <c r="U18" s="3"/>
      <c r="V18" s="3"/>
      <c r="W18" s="3"/>
      <c r="X18" s="3"/>
    </row>
    <row r="19" spans="1:24" ht="15.75" customHeight="1" x14ac:dyDescent="0.15">
      <c r="A19" s="3" t="s">
        <v>128</v>
      </c>
      <c r="B19" s="15" t="s">
        <v>129</v>
      </c>
      <c r="C19" s="15" t="s">
        <v>130</v>
      </c>
      <c r="D19" s="15" t="s">
        <v>131</v>
      </c>
      <c r="E19" s="11" t="s">
        <v>103</v>
      </c>
      <c r="F19" s="11" t="s">
        <v>132</v>
      </c>
      <c r="G19" s="12" t="s">
        <v>133</v>
      </c>
      <c r="H19" s="11" t="s">
        <v>43</v>
      </c>
      <c r="I19" s="11" t="s">
        <v>134</v>
      </c>
      <c r="J19" s="11">
        <v>1.27</v>
      </c>
      <c r="K19" s="16" t="s">
        <v>135</v>
      </c>
      <c r="L19" s="11" t="s">
        <v>27</v>
      </c>
      <c r="M19" s="14">
        <v>98.9</v>
      </c>
      <c r="N19" s="14">
        <v>1095</v>
      </c>
      <c r="O19" s="14">
        <v>47</v>
      </c>
      <c r="P19" s="14">
        <f t="shared" si="0"/>
        <v>16</v>
      </c>
      <c r="Q19" s="14">
        <v>31</v>
      </c>
      <c r="R19" s="3"/>
      <c r="S19" s="3"/>
      <c r="T19" s="3"/>
      <c r="U19" s="3"/>
      <c r="V19" s="3"/>
      <c r="W19" s="3"/>
      <c r="X19" s="3"/>
    </row>
    <row r="20" spans="1:24" ht="15.75" customHeight="1" x14ac:dyDescent="0.15">
      <c r="A20" s="3" t="s">
        <v>136</v>
      </c>
      <c r="B20" s="15" t="s">
        <v>137</v>
      </c>
      <c r="C20" s="15" t="s">
        <v>138</v>
      </c>
      <c r="D20" s="15" t="s">
        <v>139</v>
      </c>
      <c r="E20" s="11" t="s">
        <v>103</v>
      </c>
      <c r="F20" s="11" t="s">
        <v>132</v>
      </c>
      <c r="G20" s="12" t="s">
        <v>133</v>
      </c>
      <c r="H20" s="11" t="s">
        <v>43</v>
      </c>
      <c r="I20" s="11" t="s">
        <v>140</v>
      </c>
      <c r="J20" s="11">
        <v>1.27</v>
      </c>
      <c r="K20" s="16" t="s">
        <v>141</v>
      </c>
      <c r="L20" s="11" t="s">
        <v>27</v>
      </c>
      <c r="M20" s="14">
        <v>99.2</v>
      </c>
      <c r="N20" s="14">
        <v>1088</v>
      </c>
      <c r="O20" s="14">
        <v>47</v>
      </c>
      <c r="P20" s="14">
        <f t="shared" si="0"/>
        <v>16</v>
      </c>
      <c r="Q20" s="14">
        <v>31</v>
      </c>
      <c r="R20" s="3"/>
      <c r="S20" s="3"/>
      <c r="T20" s="3"/>
      <c r="U20" s="3"/>
      <c r="V20" s="3"/>
      <c r="W20" s="3"/>
      <c r="X20" s="3"/>
    </row>
    <row r="21" spans="1:24" ht="15.75" customHeight="1" x14ac:dyDescent="0.15">
      <c r="A21" s="3" t="s">
        <v>142</v>
      </c>
      <c r="B21" s="15" t="s">
        <v>143</v>
      </c>
      <c r="C21" s="15" t="s">
        <v>144</v>
      </c>
      <c r="D21" s="15" t="s">
        <v>145</v>
      </c>
      <c r="E21" s="17" t="s">
        <v>103</v>
      </c>
      <c r="F21" s="17" t="s">
        <v>146</v>
      </c>
      <c r="G21" s="18" t="s">
        <v>76</v>
      </c>
      <c r="H21" s="17" t="s">
        <v>43</v>
      </c>
      <c r="I21" s="17" t="s">
        <v>25</v>
      </c>
      <c r="J21" s="17">
        <v>1.3</v>
      </c>
      <c r="K21" s="19" t="s">
        <v>147</v>
      </c>
      <c r="L21" s="17" t="s">
        <v>27</v>
      </c>
      <c r="M21" s="14">
        <v>99.8</v>
      </c>
      <c r="N21" s="14">
        <v>1113</v>
      </c>
      <c r="O21" s="14">
        <v>46</v>
      </c>
      <c r="P21" s="14">
        <f t="shared" si="0"/>
        <v>15</v>
      </c>
      <c r="Q21" s="14">
        <v>31</v>
      </c>
      <c r="R21" s="3"/>
      <c r="S21" s="3"/>
      <c r="T21" s="3"/>
      <c r="U21" s="3"/>
      <c r="V21" s="3"/>
      <c r="W21" s="3"/>
      <c r="X21" s="3"/>
    </row>
    <row r="22" spans="1:24" ht="15.75" customHeight="1" x14ac:dyDescent="0.15">
      <c r="A22" s="3" t="s">
        <v>148</v>
      </c>
      <c r="B22" s="15" t="s">
        <v>149</v>
      </c>
      <c r="C22" s="15" t="s">
        <v>150</v>
      </c>
      <c r="D22" s="15" t="s">
        <v>151</v>
      </c>
      <c r="E22" s="11" t="s">
        <v>152</v>
      </c>
      <c r="F22" s="11" t="s">
        <v>153</v>
      </c>
      <c r="G22" s="12" t="s">
        <v>154</v>
      </c>
      <c r="H22" s="11" t="s">
        <v>155</v>
      </c>
      <c r="I22" s="11" t="s">
        <v>25</v>
      </c>
      <c r="J22" s="11">
        <v>0.96</v>
      </c>
      <c r="K22" s="16" t="s">
        <v>156</v>
      </c>
      <c r="L22" s="11" t="s">
        <v>27</v>
      </c>
      <c r="M22" s="14">
        <v>95.1</v>
      </c>
      <c r="N22" s="14">
        <v>693</v>
      </c>
      <c r="O22" s="14">
        <v>29</v>
      </c>
      <c r="P22" s="14">
        <f t="shared" si="0"/>
        <v>12</v>
      </c>
      <c r="Q22" s="14">
        <v>17</v>
      </c>
      <c r="R22" s="3"/>
      <c r="S22" s="3"/>
      <c r="T22" s="3"/>
      <c r="U22" s="3"/>
      <c r="V22" s="3"/>
      <c r="W22" s="3"/>
      <c r="X22" s="3"/>
    </row>
    <row r="23" spans="1:24" ht="15.75" customHeight="1" x14ac:dyDescent="0.15">
      <c r="A23" s="3" t="s">
        <v>157</v>
      </c>
      <c r="B23" s="15" t="s">
        <v>149</v>
      </c>
      <c r="C23" s="15" t="s">
        <v>150</v>
      </c>
      <c r="D23" s="15" t="s">
        <v>151</v>
      </c>
      <c r="E23" s="17" t="s">
        <v>152</v>
      </c>
      <c r="F23" s="17" t="s">
        <v>158</v>
      </c>
      <c r="G23" s="18" t="s">
        <v>159</v>
      </c>
      <c r="H23" s="17" t="s">
        <v>155</v>
      </c>
      <c r="I23" s="17" t="s">
        <v>160</v>
      </c>
      <c r="J23" s="17">
        <v>0.96</v>
      </c>
      <c r="K23" s="19" t="s">
        <v>161</v>
      </c>
      <c r="L23" s="17" t="s">
        <v>27</v>
      </c>
      <c r="M23" s="14">
        <v>95.1</v>
      </c>
      <c r="N23" s="14">
        <v>693</v>
      </c>
      <c r="O23" s="14">
        <v>29</v>
      </c>
      <c r="P23" s="14">
        <f t="shared" si="0"/>
        <v>12</v>
      </c>
      <c r="Q23" s="14">
        <v>17</v>
      </c>
      <c r="R23" s="3"/>
      <c r="S23" s="3"/>
      <c r="T23" s="3"/>
      <c r="U23" s="3"/>
      <c r="V23" s="3"/>
      <c r="W23" s="3"/>
      <c r="X23" s="3"/>
    </row>
    <row r="24" spans="1:24" ht="15.75" customHeight="1" x14ac:dyDescent="0.15">
      <c r="A24" s="3" t="s">
        <v>162</v>
      </c>
      <c r="B24" s="15" t="s">
        <v>163</v>
      </c>
      <c r="C24" s="15" t="s">
        <v>164</v>
      </c>
      <c r="D24" s="15" t="s">
        <v>165</v>
      </c>
      <c r="E24" s="11" t="s">
        <v>166</v>
      </c>
      <c r="F24" s="11" t="s">
        <v>167</v>
      </c>
      <c r="G24" s="12" t="s">
        <v>168</v>
      </c>
      <c r="H24" s="11" t="s">
        <v>169</v>
      </c>
      <c r="I24" s="11" t="s">
        <v>170</v>
      </c>
      <c r="J24" s="11">
        <v>1.08</v>
      </c>
      <c r="K24" s="16" t="s">
        <v>171</v>
      </c>
      <c r="L24" s="11" t="s">
        <v>27</v>
      </c>
      <c r="M24" s="14">
        <v>98.6</v>
      </c>
      <c r="N24" s="14">
        <v>966</v>
      </c>
      <c r="O24" s="14">
        <v>38</v>
      </c>
      <c r="P24" s="14">
        <f t="shared" si="0"/>
        <v>13</v>
      </c>
      <c r="Q24" s="14">
        <v>25</v>
      </c>
      <c r="R24" s="3"/>
      <c r="S24" s="3"/>
      <c r="T24" s="3"/>
      <c r="U24" s="3"/>
      <c r="V24" s="3"/>
      <c r="W24" s="3"/>
      <c r="X24" s="3"/>
    </row>
    <row r="25" spans="1:24" ht="15.75" customHeight="1" x14ac:dyDescent="0.15">
      <c r="A25" s="3" t="s">
        <v>172</v>
      </c>
      <c r="B25" s="15" t="s">
        <v>173</v>
      </c>
      <c r="C25" s="15" t="s">
        <v>174</v>
      </c>
      <c r="D25" s="15" t="s">
        <v>175</v>
      </c>
      <c r="E25" s="11" t="s">
        <v>166</v>
      </c>
      <c r="F25" s="11" t="s">
        <v>167</v>
      </c>
      <c r="G25" s="12" t="s">
        <v>168</v>
      </c>
      <c r="H25" s="11" t="s">
        <v>169</v>
      </c>
      <c r="I25" s="11" t="s">
        <v>170</v>
      </c>
      <c r="J25" s="11">
        <v>1.08</v>
      </c>
      <c r="K25" s="16" t="s">
        <v>176</v>
      </c>
      <c r="L25" s="11" t="s">
        <v>27</v>
      </c>
      <c r="M25" s="14">
        <v>98.1</v>
      </c>
      <c r="N25" s="14">
        <v>989</v>
      </c>
      <c r="O25" s="14">
        <v>38</v>
      </c>
      <c r="P25" s="14">
        <f t="shared" si="0"/>
        <v>12</v>
      </c>
      <c r="Q25" s="14">
        <v>26</v>
      </c>
      <c r="R25" s="3"/>
      <c r="S25" s="3"/>
      <c r="T25" s="3"/>
      <c r="U25" s="3"/>
      <c r="V25" s="3"/>
      <c r="W25" s="3"/>
      <c r="X25" s="3"/>
    </row>
    <row r="26" spans="1:24" ht="15.75" customHeight="1" x14ac:dyDescent="0.15">
      <c r="A26" s="3" t="s">
        <v>177</v>
      </c>
      <c r="B26" s="15" t="s">
        <v>178</v>
      </c>
      <c r="C26" s="15" t="s">
        <v>179</v>
      </c>
      <c r="D26" s="15" t="s">
        <v>180</v>
      </c>
      <c r="E26" s="11" t="s">
        <v>166</v>
      </c>
      <c r="F26" s="11" t="s">
        <v>181</v>
      </c>
      <c r="G26" s="12" t="s">
        <v>182</v>
      </c>
      <c r="H26" s="11" t="s">
        <v>169</v>
      </c>
      <c r="I26" s="11" t="s">
        <v>183</v>
      </c>
      <c r="J26" s="11">
        <v>1.07</v>
      </c>
      <c r="K26" s="16" t="s">
        <v>184</v>
      </c>
      <c r="L26" s="11" t="s">
        <v>27</v>
      </c>
      <c r="M26" s="14">
        <v>98.4</v>
      </c>
      <c r="N26" s="14">
        <v>995</v>
      </c>
      <c r="O26" s="14">
        <v>42</v>
      </c>
      <c r="P26" s="14">
        <f t="shared" si="0"/>
        <v>14</v>
      </c>
      <c r="Q26" s="14">
        <v>28</v>
      </c>
      <c r="R26" s="3"/>
      <c r="S26" s="3"/>
      <c r="T26" s="3"/>
      <c r="U26" s="3"/>
      <c r="V26" s="3"/>
      <c r="W26" s="3"/>
      <c r="X26" s="3"/>
    </row>
    <row r="27" spans="1:24" ht="15.75" customHeight="1" x14ac:dyDescent="0.15">
      <c r="A27" s="3" t="s">
        <v>185</v>
      </c>
      <c r="B27" s="15" t="s">
        <v>186</v>
      </c>
      <c r="C27" s="15" t="s">
        <v>187</v>
      </c>
      <c r="D27" s="15" t="s">
        <v>188</v>
      </c>
      <c r="E27" s="17" t="s">
        <v>189</v>
      </c>
      <c r="F27" s="17" t="s">
        <v>190</v>
      </c>
      <c r="G27" s="18" t="s">
        <v>191</v>
      </c>
      <c r="H27" s="17" t="s">
        <v>192</v>
      </c>
      <c r="I27" s="17" t="s">
        <v>193</v>
      </c>
      <c r="J27" s="17">
        <v>1.8</v>
      </c>
      <c r="K27" s="19" t="s">
        <v>194</v>
      </c>
      <c r="L27" s="17" t="s">
        <v>27</v>
      </c>
      <c r="M27" s="14">
        <v>99.5</v>
      </c>
      <c r="N27" s="14">
        <v>1476</v>
      </c>
      <c r="O27" s="14">
        <v>53</v>
      </c>
      <c r="P27" s="14">
        <f t="shared" si="0"/>
        <v>18</v>
      </c>
      <c r="Q27" s="14">
        <v>35</v>
      </c>
      <c r="R27" s="3"/>
      <c r="S27" s="3"/>
      <c r="T27" s="3"/>
      <c r="U27" s="3"/>
      <c r="V27" s="3"/>
      <c r="W27" s="3"/>
      <c r="X27" s="3"/>
    </row>
    <row r="28" spans="1:24" ht="15.75" customHeight="1" x14ac:dyDescent="0.15">
      <c r="A28" s="3" t="s">
        <v>195</v>
      </c>
      <c r="B28" s="15" t="s">
        <v>196</v>
      </c>
      <c r="C28" s="15" t="s">
        <v>197</v>
      </c>
      <c r="D28" s="15" t="s">
        <v>198</v>
      </c>
      <c r="E28" s="17" t="s">
        <v>199</v>
      </c>
      <c r="F28" s="17" t="s">
        <v>200</v>
      </c>
      <c r="G28" s="18" t="s">
        <v>201</v>
      </c>
      <c r="H28" s="17" t="s">
        <v>202</v>
      </c>
      <c r="I28" s="17" t="s">
        <v>25</v>
      </c>
      <c r="J28" s="17">
        <v>1.25</v>
      </c>
      <c r="K28" s="19" t="s">
        <v>203</v>
      </c>
      <c r="L28" s="17" t="s">
        <v>27</v>
      </c>
      <c r="M28" s="14">
        <v>97.8</v>
      </c>
      <c r="N28" s="14">
        <v>1055</v>
      </c>
      <c r="O28" s="14">
        <v>54</v>
      </c>
      <c r="P28" s="14">
        <f t="shared" si="0"/>
        <v>19</v>
      </c>
      <c r="Q28" s="14">
        <v>35</v>
      </c>
      <c r="R28" s="3"/>
      <c r="S28" s="3"/>
      <c r="T28" s="3"/>
      <c r="U28" s="3"/>
      <c r="V28" s="3"/>
      <c r="W28" s="3"/>
      <c r="X28" s="3"/>
    </row>
    <row r="29" spans="1:24" ht="15.75" customHeight="1" x14ac:dyDescent="0.15">
      <c r="A29" s="3" t="s">
        <v>204</v>
      </c>
      <c r="B29" s="15" t="s">
        <v>205</v>
      </c>
      <c r="C29" s="15" t="s">
        <v>206</v>
      </c>
      <c r="D29" s="15" t="s">
        <v>207</v>
      </c>
      <c r="E29" s="11" t="s">
        <v>208</v>
      </c>
      <c r="F29" s="11" t="s">
        <v>209</v>
      </c>
      <c r="G29" s="12" t="s">
        <v>210</v>
      </c>
      <c r="H29" s="11" t="s">
        <v>211</v>
      </c>
      <c r="I29" s="11" t="s">
        <v>209</v>
      </c>
      <c r="J29" s="11">
        <v>1.2</v>
      </c>
      <c r="K29" s="16" t="s">
        <v>212</v>
      </c>
      <c r="L29" s="11" t="s">
        <v>27</v>
      </c>
      <c r="M29" s="14">
        <v>99.5</v>
      </c>
      <c r="N29" s="14">
        <v>1108</v>
      </c>
      <c r="O29" s="14">
        <v>60</v>
      </c>
      <c r="P29" s="14">
        <f t="shared" si="0"/>
        <v>26</v>
      </c>
      <c r="Q29" s="14">
        <v>34</v>
      </c>
      <c r="R29" s="3"/>
      <c r="S29" s="3"/>
      <c r="T29" s="3"/>
      <c r="U29" s="3"/>
      <c r="V29" s="3"/>
      <c r="W29" s="3"/>
      <c r="X29" s="3"/>
    </row>
    <row r="30" spans="1:24" ht="15.75" customHeight="1" x14ac:dyDescent="0.15">
      <c r="A30" s="3" t="s">
        <v>213</v>
      </c>
      <c r="B30" s="15" t="s">
        <v>214</v>
      </c>
      <c r="C30" s="15" t="s">
        <v>215</v>
      </c>
      <c r="D30" s="15" t="s">
        <v>216</v>
      </c>
      <c r="E30" s="17" t="s">
        <v>208</v>
      </c>
      <c r="F30" s="17" t="s">
        <v>217</v>
      </c>
      <c r="G30" s="18" t="s">
        <v>210</v>
      </c>
      <c r="H30" s="17" t="s">
        <v>211</v>
      </c>
      <c r="I30" s="17" t="s">
        <v>217</v>
      </c>
      <c r="J30" s="17">
        <v>1.5</v>
      </c>
      <c r="K30" s="19" t="s">
        <v>218</v>
      </c>
      <c r="L30" s="17" t="s">
        <v>27</v>
      </c>
      <c r="M30" s="14">
        <v>98.9</v>
      </c>
      <c r="N30" s="14">
        <v>1198</v>
      </c>
      <c r="O30" s="14">
        <v>50</v>
      </c>
      <c r="P30" s="14">
        <f t="shared" si="0"/>
        <v>19</v>
      </c>
      <c r="Q30" s="14">
        <v>31</v>
      </c>
      <c r="R30" s="3"/>
      <c r="S30" s="3"/>
      <c r="T30" s="3"/>
      <c r="U30" s="3"/>
      <c r="V30" s="3"/>
      <c r="W30" s="3"/>
      <c r="X30" s="3"/>
    </row>
    <row r="31" spans="1:24" ht="15.75" customHeight="1" x14ac:dyDescent="0.15">
      <c r="A31" s="3" t="s">
        <v>219</v>
      </c>
      <c r="B31" s="3" t="s">
        <v>220</v>
      </c>
      <c r="C31" s="3" t="s">
        <v>220</v>
      </c>
      <c r="D31" s="3" t="s">
        <v>220</v>
      </c>
      <c r="E31" s="20" t="s">
        <v>208</v>
      </c>
      <c r="F31" s="20" t="s">
        <v>221</v>
      </c>
      <c r="G31" s="20" t="s">
        <v>222</v>
      </c>
      <c r="H31" s="20" t="s">
        <v>43</v>
      </c>
      <c r="I31" s="20" t="s">
        <v>25</v>
      </c>
      <c r="J31" s="20">
        <v>1.27</v>
      </c>
      <c r="K31" s="20" t="s">
        <v>220</v>
      </c>
      <c r="L31" s="20" t="s">
        <v>27</v>
      </c>
      <c r="M31" s="14">
        <v>98.6</v>
      </c>
      <c r="N31" s="14">
        <v>1232</v>
      </c>
      <c r="O31" s="14">
        <v>49</v>
      </c>
      <c r="P31" s="14">
        <f t="shared" si="0"/>
        <v>19</v>
      </c>
      <c r="Q31" s="14">
        <v>30</v>
      </c>
      <c r="R31" s="3"/>
      <c r="S31" s="3"/>
      <c r="T31" s="3"/>
      <c r="U31" s="3"/>
      <c r="V31" s="3"/>
      <c r="W31" s="3"/>
      <c r="X31" s="3"/>
    </row>
  </sheetData>
  <hyperlinks>
    <hyperlink ref="B4" r:id="rId1" xr:uid="{00000000-0004-0000-0000-000000000000}"/>
    <hyperlink ref="C4" r:id="rId2" xr:uid="{00000000-0004-0000-0000-000001000000}"/>
    <hyperlink ref="D4" r:id="rId3" xr:uid="{00000000-0004-0000-0000-000002000000}"/>
    <hyperlink ref="K4" r:id="rId4" xr:uid="{00000000-0004-0000-0000-000003000000}"/>
    <hyperlink ref="B5" r:id="rId5" xr:uid="{00000000-0004-0000-0000-000004000000}"/>
    <hyperlink ref="C5" r:id="rId6" xr:uid="{00000000-0004-0000-0000-000005000000}"/>
    <hyperlink ref="D5" r:id="rId7" xr:uid="{00000000-0004-0000-0000-000006000000}"/>
    <hyperlink ref="K5" r:id="rId8" xr:uid="{00000000-0004-0000-0000-000007000000}"/>
    <hyperlink ref="B6" r:id="rId9" xr:uid="{00000000-0004-0000-0000-000008000000}"/>
    <hyperlink ref="C6" r:id="rId10" xr:uid="{00000000-0004-0000-0000-000009000000}"/>
    <hyperlink ref="D6" r:id="rId11" xr:uid="{00000000-0004-0000-0000-00000A000000}"/>
    <hyperlink ref="K6" r:id="rId12" xr:uid="{00000000-0004-0000-0000-00000B000000}"/>
    <hyperlink ref="B7" r:id="rId13" xr:uid="{00000000-0004-0000-0000-00000C000000}"/>
    <hyperlink ref="C7" r:id="rId14" xr:uid="{00000000-0004-0000-0000-00000D000000}"/>
    <hyperlink ref="D7" r:id="rId15" xr:uid="{00000000-0004-0000-0000-00000E000000}"/>
    <hyperlink ref="K7" r:id="rId16" xr:uid="{00000000-0004-0000-0000-00000F000000}"/>
    <hyperlink ref="B8" r:id="rId17" xr:uid="{00000000-0004-0000-0000-000010000000}"/>
    <hyperlink ref="C8" r:id="rId18" xr:uid="{00000000-0004-0000-0000-000011000000}"/>
    <hyperlink ref="D8" r:id="rId19" xr:uid="{00000000-0004-0000-0000-000012000000}"/>
    <hyperlink ref="K8" r:id="rId20" xr:uid="{00000000-0004-0000-0000-000013000000}"/>
    <hyperlink ref="B9" r:id="rId21" xr:uid="{00000000-0004-0000-0000-000014000000}"/>
    <hyperlink ref="C9" r:id="rId22" xr:uid="{00000000-0004-0000-0000-000015000000}"/>
    <hyperlink ref="D9" r:id="rId23" xr:uid="{00000000-0004-0000-0000-000016000000}"/>
    <hyperlink ref="K9" r:id="rId24" xr:uid="{00000000-0004-0000-0000-000017000000}"/>
    <hyperlink ref="B10" r:id="rId25" xr:uid="{00000000-0004-0000-0000-000018000000}"/>
    <hyperlink ref="C10" r:id="rId26" xr:uid="{00000000-0004-0000-0000-000019000000}"/>
    <hyperlink ref="D10" r:id="rId27" xr:uid="{00000000-0004-0000-0000-00001A000000}"/>
    <hyperlink ref="K10" r:id="rId28" xr:uid="{00000000-0004-0000-0000-00001B000000}"/>
    <hyperlink ref="B11" r:id="rId29" xr:uid="{00000000-0004-0000-0000-00001C000000}"/>
    <hyperlink ref="C11" r:id="rId30" xr:uid="{00000000-0004-0000-0000-00001D000000}"/>
    <hyperlink ref="D11" r:id="rId31" xr:uid="{00000000-0004-0000-0000-00001E000000}"/>
    <hyperlink ref="K11" r:id="rId32" xr:uid="{00000000-0004-0000-0000-00001F000000}"/>
    <hyperlink ref="B12" r:id="rId33" xr:uid="{00000000-0004-0000-0000-000020000000}"/>
    <hyperlink ref="C12" r:id="rId34" xr:uid="{00000000-0004-0000-0000-000021000000}"/>
    <hyperlink ref="D12" r:id="rId35" xr:uid="{00000000-0004-0000-0000-000022000000}"/>
    <hyperlink ref="K12" r:id="rId36" xr:uid="{00000000-0004-0000-0000-000023000000}"/>
    <hyperlink ref="B13" r:id="rId37" xr:uid="{00000000-0004-0000-0000-000024000000}"/>
    <hyperlink ref="C13" r:id="rId38" xr:uid="{00000000-0004-0000-0000-000025000000}"/>
    <hyperlink ref="D13" r:id="rId39" xr:uid="{00000000-0004-0000-0000-000026000000}"/>
    <hyperlink ref="K13" r:id="rId40" xr:uid="{00000000-0004-0000-0000-000027000000}"/>
    <hyperlink ref="B14" r:id="rId41" xr:uid="{00000000-0004-0000-0000-000028000000}"/>
    <hyperlink ref="C14" r:id="rId42" xr:uid="{00000000-0004-0000-0000-000029000000}"/>
    <hyperlink ref="D14" r:id="rId43" xr:uid="{00000000-0004-0000-0000-00002A000000}"/>
    <hyperlink ref="K14" r:id="rId44" xr:uid="{00000000-0004-0000-0000-00002B000000}"/>
    <hyperlink ref="B15" r:id="rId45" xr:uid="{00000000-0004-0000-0000-00002C000000}"/>
    <hyperlink ref="C15" r:id="rId46" xr:uid="{00000000-0004-0000-0000-00002D000000}"/>
    <hyperlink ref="D15" r:id="rId47" xr:uid="{00000000-0004-0000-0000-00002E000000}"/>
    <hyperlink ref="K15" r:id="rId48" xr:uid="{00000000-0004-0000-0000-00002F000000}"/>
    <hyperlink ref="B16" r:id="rId49" xr:uid="{00000000-0004-0000-0000-000030000000}"/>
    <hyperlink ref="C16" r:id="rId50" xr:uid="{00000000-0004-0000-0000-000031000000}"/>
    <hyperlink ref="D16" r:id="rId51" xr:uid="{00000000-0004-0000-0000-000032000000}"/>
    <hyperlink ref="K16" r:id="rId52" xr:uid="{00000000-0004-0000-0000-000033000000}"/>
    <hyperlink ref="B17" r:id="rId53" xr:uid="{00000000-0004-0000-0000-000034000000}"/>
    <hyperlink ref="C17" r:id="rId54" xr:uid="{00000000-0004-0000-0000-000035000000}"/>
    <hyperlink ref="D17" r:id="rId55" xr:uid="{00000000-0004-0000-0000-000036000000}"/>
    <hyperlink ref="K17" r:id="rId56" xr:uid="{00000000-0004-0000-0000-000037000000}"/>
    <hyperlink ref="B18" r:id="rId57" xr:uid="{00000000-0004-0000-0000-000038000000}"/>
    <hyperlink ref="C18" r:id="rId58" xr:uid="{00000000-0004-0000-0000-000039000000}"/>
    <hyperlink ref="D18" r:id="rId59" xr:uid="{00000000-0004-0000-0000-00003A000000}"/>
    <hyperlink ref="K18" r:id="rId60" xr:uid="{00000000-0004-0000-0000-00003B000000}"/>
    <hyperlink ref="B19" r:id="rId61" xr:uid="{00000000-0004-0000-0000-00003C000000}"/>
    <hyperlink ref="C19" r:id="rId62" xr:uid="{00000000-0004-0000-0000-00003D000000}"/>
    <hyperlink ref="D19" r:id="rId63" xr:uid="{00000000-0004-0000-0000-00003E000000}"/>
    <hyperlink ref="K19" r:id="rId64" xr:uid="{00000000-0004-0000-0000-00003F000000}"/>
    <hyperlink ref="B20" r:id="rId65" xr:uid="{00000000-0004-0000-0000-000040000000}"/>
    <hyperlink ref="C20" r:id="rId66" xr:uid="{00000000-0004-0000-0000-000041000000}"/>
    <hyperlink ref="D20" r:id="rId67" xr:uid="{00000000-0004-0000-0000-000042000000}"/>
    <hyperlink ref="K20" r:id="rId68" xr:uid="{00000000-0004-0000-0000-000043000000}"/>
    <hyperlink ref="B21" r:id="rId69" xr:uid="{00000000-0004-0000-0000-000044000000}"/>
    <hyperlink ref="C21" r:id="rId70" xr:uid="{00000000-0004-0000-0000-000045000000}"/>
    <hyperlink ref="D21" r:id="rId71" xr:uid="{00000000-0004-0000-0000-000046000000}"/>
    <hyperlink ref="K21" r:id="rId72" xr:uid="{00000000-0004-0000-0000-000047000000}"/>
    <hyperlink ref="B22" r:id="rId73" xr:uid="{00000000-0004-0000-0000-000048000000}"/>
    <hyperlink ref="C22" r:id="rId74" xr:uid="{00000000-0004-0000-0000-000049000000}"/>
    <hyperlink ref="D22" r:id="rId75" xr:uid="{00000000-0004-0000-0000-00004A000000}"/>
    <hyperlink ref="K22" r:id="rId76" xr:uid="{00000000-0004-0000-0000-00004B000000}"/>
    <hyperlink ref="B23" r:id="rId77" xr:uid="{00000000-0004-0000-0000-00004C000000}"/>
    <hyperlink ref="C23" r:id="rId78" xr:uid="{00000000-0004-0000-0000-00004D000000}"/>
    <hyperlink ref="D23" r:id="rId79" xr:uid="{00000000-0004-0000-0000-00004E000000}"/>
    <hyperlink ref="K23" r:id="rId80" xr:uid="{00000000-0004-0000-0000-00004F000000}"/>
    <hyperlink ref="B24" r:id="rId81" xr:uid="{00000000-0004-0000-0000-000050000000}"/>
    <hyperlink ref="C24" r:id="rId82" xr:uid="{00000000-0004-0000-0000-000051000000}"/>
    <hyperlink ref="D24" r:id="rId83" xr:uid="{00000000-0004-0000-0000-000052000000}"/>
    <hyperlink ref="K24" r:id="rId84" xr:uid="{00000000-0004-0000-0000-000053000000}"/>
    <hyperlink ref="B25" r:id="rId85" xr:uid="{00000000-0004-0000-0000-000054000000}"/>
    <hyperlink ref="C25" r:id="rId86" xr:uid="{00000000-0004-0000-0000-000055000000}"/>
    <hyperlink ref="D25" r:id="rId87" xr:uid="{00000000-0004-0000-0000-000056000000}"/>
    <hyperlink ref="K25" r:id="rId88" xr:uid="{00000000-0004-0000-0000-000057000000}"/>
    <hyperlink ref="B26" r:id="rId89" xr:uid="{00000000-0004-0000-0000-000058000000}"/>
    <hyperlink ref="C26" r:id="rId90" xr:uid="{00000000-0004-0000-0000-000059000000}"/>
    <hyperlink ref="D26" r:id="rId91" xr:uid="{00000000-0004-0000-0000-00005A000000}"/>
    <hyperlink ref="K26" r:id="rId92" xr:uid="{00000000-0004-0000-0000-00005B000000}"/>
    <hyperlink ref="B27" r:id="rId93" xr:uid="{00000000-0004-0000-0000-00005C000000}"/>
    <hyperlink ref="C27" r:id="rId94" xr:uid="{00000000-0004-0000-0000-00005D000000}"/>
    <hyperlink ref="D27" r:id="rId95" xr:uid="{00000000-0004-0000-0000-00005E000000}"/>
    <hyperlink ref="K27" r:id="rId96" xr:uid="{00000000-0004-0000-0000-00005F000000}"/>
    <hyperlink ref="B28" r:id="rId97" xr:uid="{00000000-0004-0000-0000-000060000000}"/>
    <hyperlink ref="C28" r:id="rId98" xr:uid="{00000000-0004-0000-0000-000061000000}"/>
    <hyperlink ref="D28" r:id="rId99" xr:uid="{00000000-0004-0000-0000-000062000000}"/>
    <hyperlink ref="K28" r:id="rId100" xr:uid="{00000000-0004-0000-0000-000063000000}"/>
    <hyperlink ref="B29" r:id="rId101" xr:uid="{00000000-0004-0000-0000-000064000000}"/>
    <hyperlink ref="C29" r:id="rId102" xr:uid="{00000000-0004-0000-0000-000065000000}"/>
    <hyperlink ref="D29" r:id="rId103" xr:uid="{00000000-0004-0000-0000-000066000000}"/>
    <hyperlink ref="K29" r:id="rId104" xr:uid="{00000000-0004-0000-0000-000067000000}"/>
    <hyperlink ref="B30" r:id="rId105" xr:uid="{00000000-0004-0000-0000-000068000000}"/>
    <hyperlink ref="C30" r:id="rId106" xr:uid="{00000000-0004-0000-0000-000069000000}"/>
    <hyperlink ref="D30" r:id="rId107" xr:uid="{00000000-0004-0000-0000-00006A000000}"/>
    <hyperlink ref="K30" r:id="rId108" xr:uid="{00000000-0004-0000-0000-00006B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B83"/>
  <sheetViews>
    <sheetView workbookViewId="0"/>
  </sheetViews>
  <sheetFormatPr baseColWidth="10" defaultColWidth="12.6640625" defaultRowHeight="15.75" customHeight="1" x14ac:dyDescent="0.15"/>
  <sheetData>
    <row r="1" spans="1:80" ht="15.75" customHeight="1" x14ac:dyDescent="0.15">
      <c r="A1" s="1" t="s">
        <v>223</v>
      </c>
    </row>
    <row r="3" spans="1:80" ht="15.75" customHeight="1" x14ac:dyDescent="0.15">
      <c r="A3" s="2" t="s">
        <v>224</v>
      </c>
      <c r="B3" s="2" t="s">
        <v>46</v>
      </c>
      <c r="C3" s="2" t="s">
        <v>65</v>
      </c>
      <c r="D3" s="2" t="s">
        <v>59</v>
      </c>
      <c r="E3" s="2" t="s">
        <v>225</v>
      </c>
      <c r="F3" s="2" t="s">
        <v>219</v>
      </c>
      <c r="G3" s="2" t="s">
        <v>79</v>
      </c>
      <c r="H3" s="2" t="s">
        <v>91</v>
      </c>
      <c r="I3" s="2" t="s">
        <v>28</v>
      </c>
      <c r="J3" s="2" t="s">
        <v>85</v>
      </c>
      <c r="K3" s="2" t="s">
        <v>37</v>
      </c>
      <c r="L3" s="2" t="s">
        <v>71</v>
      </c>
      <c r="M3" s="2" t="s">
        <v>99</v>
      </c>
      <c r="N3" s="2" t="s">
        <v>108</v>
      </c>
      <c r="O3" s="2" t="s">
        <v>114</v>
      </c>
      <c r="P3" s="2" t="s">
        <v>120</v>
      </c>
      <c r="Q3" s="2" t="s">
        <v>226</v>
      </c>
      <c r="R3" s="2" t="s">
        <v>227</v>
      </c>
      <c r="S3" s="2" t="s">
        <v>142</v>
      </c>
      <c r="T3" s="2" t="s">
        <v>157</v>
      </c>
      <c r="U3" s="2" t="s">
        <v>148</v>
      </c>
      <c r="V3" s="2" t="s">
        <v>204</v>
      </c>
      <c r="W3" s="2" t="s">
        <v>195</v>
      </c>
      <c r="X3" s="2" t="s">
        <v>162</v>
      </c>
      <c r="Y3" s="2" t="s">
        <v>172</v>
      </c>
      <c r="Z3" s="2" t="s">
        <v>177</v>
      </c>
      <c r="AA3" s="2" t="s">
        <v>185</v>
      </c>
      <c r="AB3" s="2" t="s">
        <v>213</v>
      </c>
      <c r="AC3" s="2" t="s">
        <v>18</v>
      </c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</row>
    <row r="4" spans="1:80" ht="15.75" customHeight="1" x14ac:dyDescent="0.15">
      <c r="A4" s="1" t="s">
        <v>228</v>
      </c>
      <c r="B4" s="1" t="s">
        <v>229</v>
      </c>
      <c r="C4" s="1" t="s">
        <v>229</v>
      </c>
      <c r="D4" s="1" t="s">
        <v>229</v>
      </c>
      <c r="E4" s="1" t="s">
        <v>229</v>
      </c>
      <c r="F4" s="1" t="s">
        <v>230</v>
      </c>
      <c r="G4" s="1" t="s">
        <v>231</v>
      </c>
      <c r="H4" s="1" t="s">
        <v>229</v>
      </c>
      <c r="I4" s="1" t="s">
        <v>232</v>
      </c>
      <c r="J4" s="1" t="s">
        <v>232</v>
      </c>
      <c r="K4" s="1" t="s">
        <v>229</v>
      </c>
      <c r="L4" s="1" t="s">
        <v>229</v>
      </c>
      <c r="M4" s="1" t="s">
        <v>229</v>
      </c>
      <c r="N4" s="1" t="s">
        <v>229</v>
      </c>
      <c r="O4" s="1" t="s">
        <v>229</v>
      </c>
      <c r="P4" s="1" t="s">
        <v>229</v>
      </c>
      <c r="Q4" s="1" t="s">
        <v>232</v>
      </c>
      <c r="R4" s="1" t="s">
        <v>232</v>
      </c>
      <c r="S4" s="1" t="s">
        <v>233</v>
      </c>
      <c r="T4" s="1" t="s">
        <v>234</v>
      </c>
      <c r="U4" s="1" t="s">
        <v>234</v>
      </c>
      <c r="V4" s="1" t="s">
        <v>235</v>
      </c>
      <c r="W4" s="1" t="s">
        <v>236</v>
      </c>
      <c r="X4" s="1" t="s">
        <v>232</v>
      </c>
      <c r="Y4" s="1" t="s">
        <v>232</v>
      </c>
      <c r="Z4" s="1" t="s">
        <v>232</v>
      </c>
      <c r="AA4" s="1" t="s">
        <v>237</v>
      </c>
      <c r="AB4" s="1" t="s">
        <v>238</v>
      </c>
      <c r="AC4" s="1" t="s">
        <v>239</v>
      </c>
    </row>
    <row r="5" spans="1:80" ht="15.75" customHeight="1" x14ac:dyDescent="0.15">
      <c r="A5" s="1" t="s">
        <v>240</v>
      </c>
      <c r="B5" s="1" t="s">
        <v>241</v>
      </c>
      <c r="C5" s="1" t="s">
        <v>242</v>
      </c>
      <c r="D5" s="1" t="s">
        <v>242</v>
      </c>
      <c r="E5" s="1" t="s">
        <v>242</v>
      </c>
      <c r="F5" s="1" t="s">
        <v>243</v>
      </c>
      <c r="G5" s="1" t="s">
        <v>244</v>
      </c>
      <c r="H5" s="1" t="s">
        <v>241</v>
      </c>
      <c r="I5" s="1" t="s">
        <v>245</v>
      </c>
      <c r="J5" s="1" t="s">
        <v>245</v>
      </c>
      <c r="K5" s="1" t="s">
        <v>241</v>
      </c>
      <c r="L5" s="1" t="s">
        <v>241</v>
      </c>
      <c r="M5" s="1" t="s">
        <v>241</v>
      </c>
      <c r="N5" s="1" t="s">
        <v>242</v>
      </c>
      <c r="O5" s="1" t="s">
        <v>242</v>
      </c>
      <c r="P5" s="1" t="s">
        <v>241</v>
      </c>
      <c r="Q5" s="1" t="s">
        <v>245</v>
      </c>
      <c r="R5" s="1" t="s">
        <v>245</v>
      </c>
      <c r="S5" s="1" t="s">
        <v>245</v>
      </c>
      <c r="T5" s="1" t="s">
        <v>246</v>
      </c>
      <c r="U5" s="1" t="s">
        <v>246</v>
      </c>
      <c r="V5" s="1" t="s">
        <v>247</v>
      </c>
      <c r="W5" s="1" t="s">
        <v>248</v>
      </c>
      <c r="X5" s="1" t="s">
        <v>249</v>
      </c>
      <c r="Y5" s="1" t="s">
        <v>249</v>
      </c>
      <c r="Z5" s="1" t="s">
        <v>250</v>
      </c>
      <c r="AA5" s="1" t="s">
        <v>251</v>
      </c>
      <c r="AB5" s="1" t="s">
        <v>252</v>
      </c>
      <c r="AC5" s="1" t="s">
        <v>253</v>
      </c>
    </row>
    <row r="6" spans="1:80" ht="15.75" customHeight="1" x14ac:dyDescent="0.15">
      <c r="A6" s="1" t="s">
        <v>254</v>
      </c>
      <c r="B6" s="1" t="s">
        <v>255</v>
      </c>
      <c r="C6" s="1" t="s">
        <v>255</v>
      </c>
      <c r="D6" s="1" t="s">
        <v>255</v>
      </c>
      <c r="E6" s="1" t="s">
        <v>255</v>
      </c>
      <c r="F6" s="1" t="s">
        <v>256</v>
      </c>
      <c r="G6" s="1" t="s">
        <v>255</v>
      </c>
      <c r="H6" s="1" t="s">
        <v>255</v>
      </c>
      <c r="I6" s="1" t="s">
        <v>257</v>
      </c>
      <c r="J6" s="1" t="s">
        <v>257</v>
      </c>
      <c r="K6" s="1" t="s">
        <v>257</v>
      </c>
      <c r="L6" s="1" t="s">
        <v>257</v>
      </c>
      <c r="M6" s="1" t="s">
        <v>255</v>
      </c>
      <c r="N6" s="1" t="s">
        <v>255</v>
      </c>
      <c r="O6" s="1" t="s">
        <v>255</v>
      </c>
      <c r="P6" s="1" t="s">
        <v>255</v>
      </c>
      <c r="Q6" s="1" t="s">
        <v>257</v>
      </c>
      <c r="R6" s="1" t="s">
        <v>257</v>
      </c>
      <c r="S6" s="1" t="s">
        <v>257</v>
      </c>
      <c r="T6" s="1" t="s">
        <v>257</v>
      </c>
      <c r="U6" s="1" t="s">
        <v>257</v>
      </c>
      <c r="V6" s="1" t="s">
        <v>258</v>
      </c>
      <c r="W6" s="1" t="s">
        <v>259</v>
      </c>
      <c r="X6" s="1" t="s">
        <v>260</v>
      </c>
      <c r="Y6" s="1" t="s">
        <v>260</v>
      </c>
      <c r="Z6" s="1" t="s">
        <v>261</v>
      </c>
      <c r="AA6" s="1" t="s">
        <v>262</v>
      </c>
      <c r="AB6" s="1" t="s">
        <v>263</v>
      </c>
      <c r="AC6" s="1" t="s">
        <v>264</v>
      </c>
    </row>
    <row r="7" spans="1:80" ht="15.75" customHeight="1" x14ac:dyDescent="0.15">
      <c r="A7" s="1" t="s">
        <v>265</v>
      </c>
      <c r="B7" s="1" t="s">
        <v>266</v>
      </c>
      <c r="C7" s="1" t="s">
        <v>266</v>
      </c>
      <c r="D7" s="1" t="s">
        <v>266</v>
      </c>
      <c r="E7" s="1" t="s">
        <v>266</v>
      </c>
      <c r="F7" s="1" t="s">
        <v>267</v>
      </c>
      <c r="G7" s="1" t="s">
        <v>268</v>
      </c>
      <c r="H7" s="1" t="s">
        <v>266</v>
      </c>
      <c r="I7" s="1" t="s">
        <v>269</v>
      </c>
      <c r="J7" s="1" t="s">
        <v>269</v>
      </c>
      <c r="K7" s="1" t="s">
        <v>266</v>
      </c>
      <c r="L7" s="1" t="s">
        <v>266</v>
      </c>
      <c r="M7" s="1" t="s">
        <v>266</v>
      </c>
      <c r="N7" s="1" t="s">
        <v>266</v>
      </c>
      <c r="O7" s="1" t="s">
        <v>266</v>
      </c>
      <c r="P7" s="1" t="s">
        <v>269</v>
      </c>
      <c r="Q7" s="1" t="s">
        <v>269</v>
      </c>
      <c r="R7" s="1" t="s">
        <v>269</v>
      </c>
      <c r="S7" s="1" t="s">
        <v>268</v>
      </c>
      <c r="T7" s="1" t="s">
        <v>269</v>
      </c>
      <c r="U7" s="1" t="s">
        <v>269</v>
      </c>
      <c r="V7" s="1" t="s">
        <v>270</v>
      </c>
      <c r="W7" s="1" t="s">
        <v>271</v>
      </c>
      <c r="X7" s="1" t="s">
        <v>269</v>
      </c>
      <c r="Y7" s="1" t="s">
        <v>269</v>
      </c>
      <c r="Z7" s="1" t="s">
        <v>269</v>
      </c>
      <c r="AA7" s="1" t="s">
        <v>272</v>
      </c>
      <c r="AB7" s="1" t="s">
        <v>273</v>
      </c>
      <c r="AC7" s="1" t="s">
        <v>220</v>
      </c>
    </row>
    <row r="8" spans="1:80" ht="15.75" customHeight="1" x14ac:dyDescent="0.15">
      <c r="A8" s="1" t="s">
        <v>274</v>
      </c>
      <c r="B8" s="1" t="s">
        <v>275</v>
      </c>
      <c r="C8" s="1" t="s">
        <v>275</v>
      </c>
      <c r="D8" s="1" t="s">
        <v>275</v>
      </c>
      <c r="E8" s="1" t="s">
        <v>275</v>
      </c>
      <c r="F8" s="1" t="s">
        <v>276</v>
      </c>
      <c r="G8" s="1" t="s">
        <v>275</v>
      </c>
      <c r="H8" s="1" t="s">
        <v>275</v>
      </c>
      <c r="I8" s="1" t="s">
        <v>275</v>
      </c>
      <c r="J8" s="1" t="s">
        <v>277</v>
      </c>
      <c r="K8" s="1" t="s">
        <v>277</v>
      </c>
      <c r="L8" s="1" t="s">
        <v>277</v>
      </c>
      <c r="M8" s="1" t="s">
        <v>275</v>
      </c>
      <c r="N8" s="1" t="s">
        <v>275</v>
      </c>
      <c r="O8" s="1" t="s">
        <v>275</v>
      </c>
      <c r="P8" s="1" t="s">
        <v>278</v>
      </c>
      <c r="Q8" s="1" t="s">
        <v>277</v>
      </c>
      <c r="R8" s="1" t="s">
        <v>277</v>
      </c>
      <c r="S8" s="1" t="s">
        <v>277</v>
      </c>
      <c r="T8" s="1" t="s">
        <v>277</v>
      </c>
      <c r="U8" s="1" t="s">
        <v>277</v>
      </c>
      <c r="V8" s="1" t="s">
        <v>279</v>
      </c>
      <c r="W8" s="1" t="s">
        <v>280</v>
      </c>
      <c r="X8" s="1" t="s">
        <v>281</v>
      </c>
      <c r="Y8" s="1" t="s">
        <v>281</v>
      </c>
      <c r="Z8" s="1" t="s">
        <v>282</v>
      </c>
      <c r="AA8" s="1" t="s">
        <v>283</v>
      </c>
      <c r="AB8" s="1" t="s">
        <v>284</v>
      </c>
      <c r="AC8" s="1" t="s">
        <v>285</v>
      </c>
    </row>
    <row r="9" spans="1:80" ht="15.75" customHeight="1" x14ac:dyDescent="0.15">
      <c r="A9" s="1" t="s">
        <v>286</v>
      </c>
      <c r="B9" s="1" t="s">
        <v>287</v>
      </c>
      <c r="C9" s="1" t="s">
        <v>287</v>
      </c>
      <c r="D9" s="1" t="s">
        <v>287</v>
      </c>
      <c r="E9" s="1" t="s">
        <v>287</v>
      </c>
      <c r="F9" s="1" t="s">
        <v>220</v>
      </c>
      <c r="G9" s="1" t="s">
        <v>288</v>
      </c>
      <c r="H9" s="1" t="s">
        <v>289</v>
      </c>
      <c r="I9" s="1" t="s">
        <v>290</v>
      </c>
      <c r="J9" s="1" t="s">
        <v>291</v>
      </c>
      <c r="K9" s="1" t="s">
        <v>291</v>
      </c>
      <c r="L9" s="1" t="s">
        <v>291</v>
      </c>
      <c r="M9" s="1" t="s">
        <v>287</v>
      </c>
      <c r="N9" s="1" t="s">
        <v>287</v>
      </c>
      <c r="O9" s="1" t="s">
        <v>287</v>
      </c>
      <c r="P9" s="1" t="s">
        <v>292</v>
      </c>
      <c r="Q9" s="1" t="s">
        <v>291</v>
      </c>
      <c r="R9" s="1" t="s">
        <v>291</v>
      </c>
      <c r="S9" s="1" t="s">
        <v>288</v>
      </c>
      <c r="T9" s="1" t="s">
        <v>293</v>
      </c>
      <c r="U9" s="1" t="s">
        <v>293</v>
      </c>
      <c r="V9" s="1" t="s">
        <v>294</v>
      </c>
      <c r="W9" s="1" t="s">
        <v>295</v>
      </c>
      <c r="X9" s="1" t="s">
        <v>296</v>
      </c>
      <c r="Y9" s="1" t="s">
        <v>296</v>
      </c>
      <c r="Z9" s="1" t="s">
        <v>297</v>
      </c>
      <c r="AA9" s="1" t="s">
        <v>298</v>
      </c>
      <c r="AB9" s="1" t="s">
        <v>299</v>
      </c>
      <c r="AC9" s="1" t="s">
        <v>300</v>
      </c>
    </row>
    <row r="10" spans="1:80" ht="15.75" customHeight="1" x14ac:dyDescent="0.15">
      <c r="A10" s="1" t="s">
        <v>301</v>
      </c>
      <c r="B10" s="1" t="s">
        <v>302</v>
      </c>
      <c r="C10" s="1" t="s">
        <v>302</v>
      </c>
      <c r="D10" s="1" t="s">
        <v>302</v>
      </c>
      <c r="E10" s="1" t="s">
        <v>302</v>
      </c>
      <c r="F10" s="1" t="s">
        <v>303</v>
      </c>
      <c r="G10" s="1" t="s">
        <v>302</v>
      </c>
      <c r="H10" s="1" t="s">
        <v>304</v>
      </c>
      <c r="I10" s="1" t="s">
        <v>302</v>
      </c>
      <c r="J10" s="1" t="s">
        <v>305</v>
      </c>
      <c r="K10" s="1" t="s">
        <v>302</v>
      </c>
      <c r="L10" s="1" t="s">
        <v>302</v>
      </c>
      <c r="M10" s="1" t="s">
        <v>302</v>
      </c>
      <c r="N10" s="1" t="s">
        <v>302</v>
      </c>
      <c r="O10" s="1" t="s">
        <v>302</v>
      </c>
      <c r="P10" s="1" t="s">
        <v>302</v>
      </c>
      <c r="Q10" s="1" t="s">
        <v>305</v>
      </c>
      <c r="R10" s="1" t="s">
        <v>305</v>
      </c>
      <c r="S10" s="1" t="s">
        <v>305</v>
      </c>
      <c r="T10" s="1" t="s">
        <v>220</v>
      </c>
      <c r="U10" s="1" t="s">
        <v>220</v>
      </c>
      <c r="V10" s="1" t="s">
        <v>306</v>
      </c>
      <c r="W10" s="1" t="s">
        <v>307</v>
      </c>
      <c r="X10" s="1" t="s">
        <v>308</v>
      </c>
      <c r="Y10" s="1" t="s">
        <v>308</v>
      </c>
      <c r="Z10" s="1" t="s">
        <v>309</v>
      </c>
      <c r="AA10" s="1" t="s">
        <v>298</v>
      </c>
      <c r="AB10" s="1" t="s">
        <v>299</v>
      </c>
      <c r="AC10" s="1" t="s">
        <v>300</v>
      </c>
    </row>
    <row r="11" spans="1:80" ht="15.75" customHeight="1" x14ac:dyDescent="0.15">
      <c r="A11" s="1" t="s">
        <v>310</v>
      </c>
      <c r="B11" s="1" t="s">
        <v>311</v>
      </c>
      <c r="C11" s="1" t="s">
        <v>311</v>
      </c>
      <c r="D11" s="1" t="s">
        <v>311</v>
      </c>
      <c r="E11" s="1" t="s">
        <v>311</v>
      </c>
      <c r="F11" s="1" t="s">
        <v>312</v>
      </c>
      <c r="G11" s="1" t="s">
        <v>313</v>
      </c>
      <c r="H11" s="1" t="s">
        <v>314</v>
      </c>
      <c r="I11" s="1" t="s">
        <v>315</v>
      </c>
      <c r="J11" s="1" t="s">
        <v>316</v>
      </c>
      <c r="K11" s="1" t="s">
        <v>311</v>
      </c>
      <c r="L11" s="1" t="s">
        <v>311</v>
      </c>
      <c r="M11" s="1" t="s">
        <v>311</v>
      </c>
      <c r="N11" s="1" t="s">
        <v>311</v>
      </c>
      <c r="O11" s="1" t="s">
        <v>311</v>
      </c>
      <c r="P11" s="1" t="s">
        <v>317</v>
      </c>
      <c r="Q11" s="1" t="s">
        <v>316</v>
      </c>
      <c r="R11" s="1" t="s">
        <v>316</v>
      </c>
      <c r="S11" s="1" t="s">
        <v>316</v>
      </c>
      <c r="T11" s="1" t="s">
        <v>318</v>
      </c>
      <c r="U11" s="1" t="s">
        <v>318</v>
      </c>
      <c r="V11" s="1" t="s">
        <v>319</v>
      </c>
      <c r="W11" s="1" t="s">
        <v>320</v>
      </c>
      <c r="X11" s="1" t="s">
        <v>321</v>
      </c>
      <c r="Y11" s="1" t="s">
        <v>321</v>
      </c>
      <c r="Z11" s="1" t="s">
        <v>322</v>
      </c>
      <c r="AA11" s="1" t="s">
        <v>220</v>
      </c>
      <c r="AB11" s="1" t="s">
        <v>323</v>
      </c>
      <c r="AC11" s="1" t="s">
        <v>324</v>
      </c>
    </row>
    <row r="12" spans="1:80" ht="15.75" customHeight="1" x14ac:dyDescent="0.15">
      <c r="A12" s="1" t="s">
        <v>325</v>
      </c>
      <c r="B12" s="1" t="s">
        <v>255</v>
      </c>
      <c r="C12" s="1" t="s">
        <v>255</v>
      </c>
      <c r="D12" s="1" t="s">
        <v>255</v>
      </c>
      <c r="E12" s="1" t="s">
        <v>255</v>
      </c>
      <c r="F12" s="1" t="s">
        <v>256</v>
      </c>
      <c r="G12" s="1" t="s">
        <v>255</v>
      </c>
      <c r="H12" s="1" t="s">
        <v>255</v>
      </c>
      <c r="I12" s="1" t="s">
        <v>255</v>
      </c>
      <c r="J12" s="1" t="s">
        <v>257</v>
      </c>
      <c r="K12" s="1" t="s">
        <v>255</v>
      </c>
      <c r="L12" s="1" t="s">
        <v>255</v>
      </c>
      <c r="M12" s="1" t="s">
        <v>255</v>
      </c>
      <c r="N12" s="1" t="s">
        <v>255</v>
      </c>
      <c r="O12" s="1" t="s">
        <v>255</v>
      </c>
      <c r="P12" s="1" t="s">
        <v>255</v>
      </c>
      <c r="Q12" s="1" t="s">
        <v>257</v>
      </c>
      <c r="R12" s="1" t="s">
        <v>257</v>
      </c>
      <c r="S12" s="1" t="s">
        <v>257</v>
      </c>
      <c r="T12" s="1" t="s">
        <v>257</v>
      </c>
      <c r="U12" s="1" t="s">
        <v>257</v>
      </c>
      <c r="V12" s="1" t="s">
        <v>258</v>
      </c>
      <c r="W12" s="1" t="s">
        <v>259</v>
      </c>
      <c r="X12" s="1" t="s">
        <v>257</v>
      </c>
      <c r="Y12" s="1" t="s">
        <v>257</v>
      </c>
      <c r="Z12" s="1" t="s">
        <v>257</v>
      </c>
      <c r="AA12" s="1" t="s">
        <v>262</v>
      </c>
      <c r="AB12" s="1" t="s">
        <v>263</v>
      </c>
      <c r="AC12" s="1" t="s">
        <v>264</v>
      </c>
    </row>
    <row r="13" spans="1:80" ht="15.75" customHeight="1" x14ac:dyDescent="0.15">
      <c r="A13" s="1" t="s">
        <v>326</v>
      </c>
      <c r="B13" s="1" t="s">
        <v>327</v>
      </c>
      <c r="C13" s="1" t="s">
        <v>327</v>
      </c>
      <c r="D13" s="1" t="s">
        <v>327</v>
      </c>
      <c r="E13" s="1" t="s">
        <v>327</v>
      </c>
      <c r="F13" s="1" t="s">
        <v>328</v>
      </c>
      <c r="G13" s="1" t="s">
        <v>329</v>
      </c>
      <c r="H13" s="1" t="s">
        <v>327</v>
      </c>
      <c r="I13" s="1" t="s">
        <v>327</v>
      </c>
      <c r="J13" s="1" t="s">
        <v>330</v>
      </c>
      <c r="K13" s="1" t="s">
        <v>327</v>
      </c>
      <c r="L13" s="1" t="s">
        <v>327</v>
      </c>
      <c r="M13" s="1" t="s">
        <v>327</v>
      </c>
      <c r="N13" s="1" t="s">
        <v>327</v>
      </c>
      <c r="O13" s="1" t="s">
        <v>327</v>
      </c>
      <c r="P13" s="1" t="s">
        <v>327</v>
      </c>
      <c r="Q13" s="1" t="s">
        <v>330</v>
      </c>
      <c r="R13" s="1" t="s">
        <v>330</v>
      </c>
      <c r="S13" s="1" t="s">
        <v>330</v>
      </c>
      <c r="T13" s="1" t="s">
        <v>331</v>
      </c>
      <c r="U13" s="1" t="s">
        <v>331</v>
      </c>
      <c r="V13" s="1" t="s">
        <v>332</v>
      </c>
      <c r="W13" s="1" t="s">
        <v>333</v>
      </c>
      <c r="X13" s="1" t="s">
        <v>330</v>
      </c>
      <c r="Y13" s="1" t="s">
        <v>330</v>
      </c>
      <c r="Z13" s="1" t="s">
        <v>330</v>
      </c>
      <c r="AA13" s="1" t="s">
        <v>334</v>
      </c>
      <c r="AB13" s="1" t="s">
        <v>335</v>
      </c>
      <c r="AC13" s="1" t="s">
        <v>336</v>
      </c>
    </row>
    <row r="14" spans="1:80" ht="15.75" customHeight="1" x14ac:dyDescent="0.15">
      <c r="A14" s="1" t="s">
        <v>337</v>
      </c>
      <c r="B14" s="1" t="s">
        <v>338</v>
      </c>
      <c r="C14" s="1" t="s">
        <v>338</v>
      </c>
      <c r="D14" s="1" t="s">
        <v>338</v>
      </c>
      <c r="E14" s="1" t="s">
        <v>338</v>
      </c>
      <c r="F14" s="1" t="s">
        <v>339</v>
      </c>
      <c r="G14" s="1" t="s">
        <v>338</v>
      </c>
      <c r="H14" s="1" t="s">
        <v>338</v>
      </c>
      <c r="I14" s="1" t="s">
        <v>338</v>
      </c>
      <c r="J14" s="1" t="s">
        <v>340</v>
      </c>
      <c r="K14" s="1" t="s">
        <v>338</v>
      </c>
      <c r="L14" s="1" t="s">
        <v>338</v>
      </c>
      <c r="M14" s="1" t="s">
        <v>338</v>
      </c>
      <c r="N14" s="1" t="s">
        <v>338</v>
      </c>
      <c r="O14" s="1" t="s">
        <v>338</v>
      </c>
      <c r="P14" s="1" t="s">
        <v>338</v>
      </c>
      <c r="Q14" s="1" t="s">
        <v>340</v>
      </c>
      <c r="R14" s="1" t="s">
        <v>340</v>
      </c>
      <c r="S14" s="1" t="s">
        <v>340</v>
      </c>
      <c r="T14" s="1" t="s">
        <v>220</v>
      </c>
      <c r="U14" s="1" t="s">
        <v>220</v>
      </c>
      <c r="V14" s="1" t="s">
        <v>341</v>
      </c>
      <c r="W14" s="1" t="s">
        <v>342</v>
      </c>
      <c r="X14" s="1" t="s">
        <v>343</v>
      </c>
      <c r="Y14" s="1" t="s">
        <v>343</v>
      </c>
      <c r="Z14" s="1" t="s">
        <v>344</v>
      </c>
      <c r="AA14" s="1" t="s">
        <v>345</v>
      </c>
      <c r="AB14" s="1" t="s">
        <v>346</v>
      </c>
      <c r="AC14" s="1" t="s">
        <v>347</v>
      </c>
    </row>
    <row r="15" spans="1:80" ht="15.75" customHeight="1" x14ac:dyDescent="0.15">
      <c r="A15" s="1" t="s">
        <v>348</v>
      </c>
      <c r="B15" s="1" t="s">
        <v>349</v>
      </c>
      <c r="C15" s="1" t="s">
        <v>349</v>
      </c>
      <c r="D15" s="1" t="s">
        <v>349</v>
      </c>
      <c r="E15" s="1" t="s">
        <v>349</v>
      </c>
      <c r="F15" s="1" t="s">
        <v>350</v>
      </c>
      <c r="G15" s="1" t="s">
        <v>351</v>
      </c>
      <c r="H15" s="1" t="s">
        <v>349</v>
      </c>
      <c r="I15" s="1" t="s">
        <v>352</v>
      </c>
      <c r="J15" s="1" t="s">
        <v>352</v>
      </c>
      <c r="K15" s="1" t="s">
        <v>349</v>
      </c>
      <c r="L15" s="1" t="s">
        <v>349</v>
      </c>
      <c r="M15" s="1" t="s">
        <v>349</v>
      </c>
      <c r="N15" s="1" t="s">
        <v>353</v>
      </c>
      <c r="O15" s="1" t="s">
        <v>353</v>
      </c>
      <c r="P15" s="1" t="s">
        <v>352</v>
      </c>
      <c r="Q15" s="1" t="s">
        <v>352</v>
      </c>
      <c r="R15" s="1" t="s">
        <v>352</v>
      </c>
      <c r="S15" s="1" t="s">
        <v>352</v>
      </c>
      <c r="T15" s="1" t="s">
        <v>354</v>
      </c>
      <c r="U15" s="1" t="s">
        <v>354</v>
      </c>
      <c r="V15" s="1" t="s">
        <v>355</v>
      </c>
      <c r="W15" s="1" t="s">
        <v>356</v>
      </c>
      <c r="X15" s="1" t="s">
        <v>357</v>
      </c>
      <c r="Y15" s="1" t="s">
        <v>357</v>
      </c>
      <c r="Z15" s="1" t="s">
        <v>358</v>
      </c>
      <c r="AA15" s="1" t="s">
        <v>359</v>
      </c>
      <c r="AB15" s="1" t="s">
        <v>360</v>
      </c>
      <c r="AC15" s="1" t="s">
        <v>361</v>
      </c>
    </row>
    <row r="16" spans="1:80" ht="15.75" customHeight="1" x14ac:dyDescent="0.15">
      <c r="A16" s="1" t="s">
        <v>362</v>
      </c>
      <c r="B16" s="1" t="s">
        <v>363</v>
      </c>
      <c r="C16" s="1" t="s">
        <v>363</v>
      </c>
      <c r="D16" s="1" t="s">
        <v>363</v>
      </c>
      <c r="E16" s="1" t="s">
        <v>363</v>
      </c>
      <c r="F16" s="1" t="s">
        <v>364</v>
      </c>
      <c r="G16" s="1" t="s">
        <v>365</v>
      </c>
      <c r="H16" s="1" t="s">
        <v>363</v>
      </c>
      <c r="I16" s="1" t="s">
        <v>366</v>
      </c>
      <c r="J16" s="1" t="s">
        <v>367</v>
      </c>
      <c r="K16" s="1" t="s">
        <v>368</v>
      </c>
      <c r="L16" s="1" t="s">
        <v>369</v>
      </c>
      <c r="M16" s="1" t="s">
        <v>363</v>
      </c>
      <c r="N16" s="1" t="s">
        <v>366</v>
      </c>
      <c r="O16" s="1" t="s">
        <v>366</v>
      </c>
      <c r="P16" s="1" t="s">
        <v>366</v>
      </c>
      <c r="Q16" s="1" t="s">
        <v>368</v>
      </c>
      <c r="R16" s="1" t="s">
        <v>368</v>
      </c>
      <c r="S16" s="1" t="s">
        <v>365</v>
      </c>
      <c r="T16" s="1" t="s">
        <v>370</v>
      </c>
      <c r="U16" s="1" t="s">
        <v>370</v>
      </c>
      <c r="V16" s="1" t="s">
        <v>371</v>
      </c>
      <c r="W16" s="1" t="s">
        <v>372</v>
      </c>
      <c r="X16" s="1" t="s">
        <v>308</v>
      </c>
      <c r="Y16" s="1" t="s">
        <v>373</v>
      </c>
      <c r="Z16" s="1" t="s">
        <v>374</v>
      </c>
      <c r="AA16" s="1" t="s">
        <v>375</v>
      </c>
      <c r="AB16" s="1" t="s">
        <v>376</v>
      </c>
      <c r="AC16" s="1" t="s">
        <v>377</v>
      </c>
    </row>
    <row r="17" spans="1:29" ht="15.75" customHeight="1" x14ac:dyDescent="0.15">
      <c r="A17" s="1" t="s">
        <v>378</v>
      </c>
      <c r="B17" s="1" t="s">
        <v>379</v>
      </c>
      <c r="C17" s="1" t="s">
        <v>379</v>
      </c>
      <c r="D17" s="1" t="s">
        <v>379</v>
      </c>
      <c r="E17" s="1" t="s">
        <v>379</v>
      </c>
      <c r="F17" s="1" t="s">
        <v>380</v>
      </c>
      <c r="G17" s="1" t="s">
        <v>302</v>
      </c>
      <c r="H17" s="1" t="s">
        <v>379</v>
      </c>
      <c r="I17" s="1" t="s">
        <v>381</v>
      </c>
      <c r="J17" s="1" t="s">
        <v>381</v>
      </c>
      <c r="K17" s="1" t="s">
        <v>379</v>
      </c>
      <c r="L17" s="1" t="s">
        <v>379</v>
      </c>
      <c r="M17" s="1" t="s">
        <v>379</v>
      </c>
      <c r="N17" s="1" t="s">
        <v>379</v>
      </c>
      <c r="O17" s="1" t="s">
        <v>379</v>
      </c>
      <c r="P17" s="1" t="s">
        <v>379</v>
      </c>
      <c r="Q17" s="1" t="s">
        <v>381</v>
      </c>
      <c r="R17" s="1" t="s">
        <v>381</v>
      </c>
      <c r="S17" s="1" t="s">
        <v>381</v>
      </c>
      <c r="T17" s="1" t="s">
        <v>382</v>
      </c>
      <c r="U17" s="1" t="s">
        <v>382</v>
      </c>
      <c r="V17" s="1" t="s">
        <v>383</v>
      </c>
      <c r="W17" s="1" t="s">
        <v>384</v>
      </c>
      <c r="X17" s="1" t="s">
        <v>385</v>
      </c>
      <c r="Y17" s="1" t="s">
        <v>385</v>
      </c>
      <c r="Z17" s="1" t="s">
        <v>386</v>
      </c>
      <c r="AA17" s="1" t="s">
        <v>387</v>
      </c>
      <c r="AB17" s="1" t="s">
        <v>388</v>
      </c>
      <c r="AC17" s="1" t="s">
        <v>220</v>
      </c>
    </row>
    <row r="18" spans="1:29" ht="15.75" customHeight="1" x14ac:dyDescent="0.15">
      <c r="A18" s="1" t="s">
        <v>389</v>
      </c>
      <c r="B18" s="1" t="s">
        <v>287</v>
      </c>
      <c r="C18" s="1" t="s">
        <v>287</v>
      </c>
      <c r="D18" s="1" t="s">
        <v>287</v>
      </c>
      <c r="E18" s="1" t="s">
        <v>287</v>
      </c>
      <c r="F18" s="1" t="s">
        <v>390</v>
      </c>
      <c r="G18" s="1" t="s">
        <v>288</v>
      </c>
      <c r="H18" s="1" t="s">
        <v>289</v>
      </c>
      <c r="I18" s="1" t="s">
        <v>287</v>
      </c>
      <c r="J18" s="1" t="s">
        <v>291</v>
      </c>
      <c r="K18" s="1" t="s">
        <v>287</v>
      </c>
      <c r="L18" s="1" t="s">
        <v>287</v>
      </c>
      <c r="M18" s="1" t="s">
        <v>287</v>
      </c>
      <c r="N18" s="1" t="s">
        <v>287</v>
      </c>
      <c r="O18" s="1" t="s">
        <v>287</v>
      </c>
      <c r="P18" s="1" t="s">
        <v>287</v>
      </c>
      <c r="Q18" s="1" t="s">
        <v>291</v>
      </c>
      <c r="R18" s="1" t="s">
        <v>291</v>
      </c>
      <c r="S18" s="1" t="s">
        <v>291</v>
      </c>
      <c r="T18" s="1" t="s">
        <v>220</v>
      </c>
      <c r="U18" s="1" t="s">
        <v>220</v>
      </c>
      <c r="V18" s="1" t="s">
        <v>294</v>
      </c>
      <c r="W18" s="1" t="s">
        <v>295</v>
      </c>
      <c r="X18" s="1" t="s">
        <v>296</v>
      </c>
      <c r="Y18" s="1" t="s">
        <v>296</v>
      </c>
      <c r="Z18" s="1" t="s">
        <v>297</v>
      </c>
      <c r="AA18" s="1" t="s">
        <v>391</v>
      </c>
      <c r="AB18" s="1" t="s">
        <v>392</v>
      </c>
      <c r="AC18" s="1" t="s">
        <v>300</v>
      </c>
    </row>
    <row r="19" spans="1:29" ht="15.75" customHeight="1" x14ac:dyDescent="0.15">
      <c r="A19" s="1" t="s">
        <v>393</v>
      </c>
      <c r="B19" s="1" t="s">
        <v>394</v>
      </c>
      <c r="C19" s="1" t="s">
        <v>394</v>
      </c>
      <c r="D19" s="1" t="s">
        <v>394</v>
      </c>
      <c r="E19" s="1" t="s">
        <v>394</v>
      </c>
      <c r="F19" s="1" t="s">
        <v>395</v>
      </c>
      <c r="G19" s="1" t="s">
        <v>396</v>
      </c>
      <c r="H19" s="1" t="s">
        <v>394</v>
      </c>
      <c r="I19" s="1" t="s">
        <v>394</v>
      </c>
      <c r="J19" s="1" t="s">
        <v>397</v>
      </c>
      <c r="K19" s="1" t="s">
        <v>394</v>
      </c>
      <c r="L19" s="1" t="s">
        <v>394</v>
      </c>
      <c r="M19" s="1" t="s">
        <v>398</v>
      </c>
      <c r="N19" s="1" t="s">
        <v>394</v>
      </c>
      <c r="O19" s="1" t="s">
        <v>394</v>
      </c>
      <c r="P19" s="1" t="s">
        <v>398</v>
      </c>
      <c r="Q19" s="1" t="s">
        <v>399</v>
      </c>
      <c r="R19" s="1" t="s">
        <v>399</v>
      </c>
      <c r="S19" s="1" t="s">
        <v>399</v>
      </c>
      <c r="T19" s="1" t="s">
        <v>400</v>
      </c>
      <c r="U19" s="1" t="s">
        <v>400</v>
      </c>
      <c r="V19" s="1" t="s">
        <v>401</v>
      </c>
      <c r="W19" s="1" t="s">
        <v>402</v>
      </c>
      <c r="X19" s="1" t="s">
        <v>399</v>
      </c>
      <c r="Y19" s="1" t="s">
        <v>399</v>
      </c>
      <c r="Z19" s="1" t="s">
        <v>399</v>
      </c>
      <c r="AA19" s="1" t="s">
        <v>403</v>
      </c>
      <c r="AB19" s="1" t="s">
        <v>404</v>
      </c>
      <c r="AC19" s="1" t="s">
        <v>405</v>
      </c>
    </row>
    <row r="20" spans="1:29" ht="15.75" customHeight="1" x14ac:dyDescent="0.15">
      <c r="A20" s="1" t="s">
        <v>406</v>
      </c>
      <c r="B20" s="1" t="s">
        <v>407</v>
      </c>
      <c r="C20" s="1" t="s">
        <v>407</v>
      </c>
      <c r="D20" s="1" t="s">
        <v>407</v>
      </c>
      <c r="E20" s="1" t="s">
        <v>407</v>
      </c>
      <c r="F20" s="1" t="s">
        <v>408</v>
      </c>
      <c r="G20" s="1" t="s">
        <v>407</v>
      </c>
      <c r="H20" s="1" t="s">
        <v>407</v>
      </c>
      <c r="I20" s="1" t="s">
        <v>407</v>
      </c>
      <c r="J20" s="1" t="s">
        <v>409</v>
      </c>
      <c r="K20" s="1" t="s">
        <v>407</v>
      </c>
      <c r="L20" s="1" t="s">
        <v>407</v>
      </c>
      <c r="M20" s="1" t="s">
        <v>407</v>
      </c>
      <c r="N20" s="1" t="s">
        <v>410</v>
      </c>
      <c r="O20" s="1" t="s">
        <v>410</v>
      </c>
      <c r="P20" s="1" t="s">
        <v>409</v>
      </c>
      <c r="Q20" s="1" t="s">
        <v>409</v>
      </c>
      <c r="R20" s="1" t="s">
        <v>409</v>
      </c>
      <c r="S20" s="1" t="s">
        <v>409</v>
      </c>
      <c r="T20" s="1" t="s">
        <v>409</v>
      </c>
      <c r="U20" s="1" t="s">
        <v>409</v>
      </c>
      <c r="V20" s="1" t="s">
        <v>411</v>
      </c>
      <c r="W20" s="1" t="s">
        <v>412</v>
      </c>
      <c r="X20" s="1" t="s">
        <v>220</v>
      </c>
      <c r="Y20" s="1" t="s">
        <v>220</v>
      </c>
      <c r="Z20" s="1" t="s">
        <v>413</v>
      </c>
      <c r="AA20" s="1" t="s">
        <v>220</v>
      </c>
      <c r="AB20" s="1" t="s">
        <v>414</v>
      </c>
      <c r="AC20" s="1" t="s">
        <v>220</v>
      </c>
    </row>
    <row r="21" spans="1:29" ht="15.75" customHeight="1" x14ac:dyDescent="0.15">
      <c r="A21" s="1" t="s">
        <v>415</v>
      </c>
      <c r="B21" s="1" t="s">
        <v>266</v>
      </c>
      <c r="C21" s="1" t="s">
        <v>266</v>
      </c>
      <c r="D21" s="1" t="s">
        <v>266</v>
      </c>
      <c r="E21" s="1" t="s">
        <v>220</v>
      </c>
      <c r="F21" s="1" t="s">
        <v>267</v>
      </c>
      <c r="G21" s="1" t="s">
        <v>266</v>
      </c>
      <c r="H21" s="1" t="s">
        <v>266</v>
      </c>
      <c r="I21" s="1" t="s">
        <v>269</v>
      </c>
      <c r="J21" s="1" t="s">
        <v>220</v>
      </c>
      <c r="K21" s="1" t="s">
        <v>266</v>
      </c>
      <c r="L21" s="1" t="s">
        <v>266</v>
      </c>
      <c r="M21" s="1" t="s">
        <v>220</v>
      </c>
      <c r="N21" s="1" t="s">
        <v>220</v>
      </c>
      <c r="O21" s="1" t="s">
        <v>220</v>
      </c>
      <c r="P21" s="1" t="s">
        <v>416</v>
      </c>
      <c r="Q21" s="1" t="s">
        <v>269</v>
      </c>
      <c r="R21" s="1" t="s">
        <v>269</v>
      </c>
      <c r="S21" s="1" t="s">
        <v>269</v>
      </c>
      <c r="T21" s="1" t="s">
        <v>269</v>
      </c>
      <c r="U21" s="1" t="s">
        <v>269</v>
      </c>
      <c r="V21" s="1" t="s">
        <v>417</v>
      </c>
      <c r="W21" s="1" t="s">
        <v>418</v>
      </c>
      <c r="X21" s="1" t="s">
        <v>419</v>
      </c>
      <c r="Y21" s="1" t="s">
        <v>419</v>
      </c>
      <c r="Z21" s="1" t="s">
        <v>420</v>
      </c>
      <c r="AA21" s="1" t="s">
        <v>272</v>
      </c>
      <c r="AB21" s="1" t="s">
        <v>273</v>
      </c>
      <c r="AC21" s="1" t="s">
        <v>220</v>
      </c>
    </row>
    <row r="22" spans="1:29" ht="15.75" customHeight="1" x14ac:dyDescent="0.15">
      <c r="A22" s="1" t="s">
        <v>421</v>
      </c>
      <c r="B22" s="1" t="s">
        <v>422</v>
      </c>
      <c r="C22" s="1" t="s">
        <v>422</v>
      </c>
      <c r="D22" s="1" t="s">
        <v>422</v>
      </c>
      <c r="E22" s="1" t="s">
        <v>422</v>
      </c>
      <c r="F22" s="1" t="s">
        <v>423</v>
      </c>
      <c r="G22" s="1" t="s">
        <v>422</v>
      </c>
      <c r="H22" s="1" t="s">
        <v>422</v>
      </c>
      <c r="I22" s="1" t="s">
        <v>424</v>
      </c>
      <c r="J22" s="1" t="s">
        <v>422</v>
      </c>
      <c r="K22" s="1" t="s">
        <v>422</v>
      </c>
      <c r="L22" s="1" t="s">
        <v>422</v>
      </c>
      <c r="M22" s="1" t="s">
        <v>422</v>
      </c>
      <c r="N22" s="1" t="s">
        <v>422</v>
      </c>
      <c r="O22" s="1" t="s">
        <v>422</v>
      </c>
      <c r="P22" s="1" t="s">
        <v>422</v>
      </c>
      <c r="Q22" s="1" t="s">
        <v>425</v>
      </c>
      <c r="R22" s="1" t="s">
        <v>425</v>
      </c>
      <c r="S22" s="1" t="s">
        <v>426</v>
      </c>
      <c r="T22" s="1" t="s">
        <v>220</v>
      </c>
      <c r="U22" s="1" t="s">
        <v>220</v>
      </c>
      <c r="V22" s="1" t="s">
        <v>427</v>
      </c>
      <c r="W22" s="1" t="s">
        <v>428</v>
      </c>
      <c r="X22" s="1" t="s">
        <v>220</v>
      </c>
      <c r="Y22" s="1" t="s">
        <v>220</v>
      </c>
      <c r="Z22" s="1" t="s">
        <v>220</v>
      </c>
      <c r="AA22" s="1" t="s">
        <v>429</v>
      </c>
      <c r="AB22" s="1" t="s">
        <v>430</v>
      </c>
      <c r="AC22" s="1" t="s">
        <v>220</v>
      </c>
    </row>
    <row r="23" spans="1:29" ht="15.75" customHeight="1" x14ac:dyDescent="0.15">
      <c r="A23" s="1" t="s">
        <v>431</v>
      </c>
      <c r="B23" s="1" t="s">
        <v>432</v>
      </c>
      <c r="C23" s="1" t="s">
        <v>433</v>
      </c>
      <c r="D23" s="1" t="s">
        <v>433</v>
      </c>
      <c r="E23" s="1" t="s">
        <v>433</v>
      </c>
      <c r="F23" s="1" t="s">
        <v>434</v>
      </c>
      <c r="G23" s="1" t="s">
        <v>433</v>
      </c>
      <c r="H23" s="1" t="s">
        <v>432</v>
      </c>
      <c r="I23" s="1" t="s">
        <v>432</v>
      </c>
      <c r="J23" s="1" t="s">
        <v>435</v>
      </c>
      <c r="K23" s="1" t="s">
        <v>432</v>
      </c>
      <c r="L23" s="1" t="s">
        <v>432</v>
      </c>
      <c r="M23" s="1" t="s">
        <v>432</v>
      </c>
      <c r="N23" s="1" t="s">
        <v>436</v>
      </c>
      <c r="O23" s="1" t="s">
        <v>436</v>
      </c>
      <c r="P23" s="1" t="s">
        <v>432</v>
      </c>
      <c r="Q23" s="1" t="s">
        <v>435</v>
      </c>
      <c r="R23" s="1" t="s">
        <v>435</v>
      </c>
      <c r="S23" s="1" t="s">
        <v>435</v>
      </c>
      <c r="T23" s="1" t="s">
        <v>437</v>
      </c>
      <c r="U23" s="1" t="s">
        <v>437</v>
      </c>
      <c r="V23" s="1" t="s">
        <v>438</v>
      </c>
      <c r="W23" s="1" t="s">
        <v>439</v>
      </c>
      <c r="X23" s="1" t="s">
        <v>440</v>
      </c>
      <c r="Y23" s="1" t="s">
        <v>440</v>
      </c>
      <c r="Z23" s="1" t="s">
        <v>441</v>
      </c>
      <c r="AA23" s="1" t="s">
        <v>442</v>
      </c>
      <c r="AB23" s="1" t="s">
        <v>443</v>
      </c>
      <c r="AC23" s="1" t="s">
        <v>444</v>
      </c>
    </row>
    <row r="24" spans="1:29" ht="15.75" customHeight="1" x14ac:dyDescent="0.15">
      <c r="A24" s="1" t="s">
        <v>445</v>
      </c>
      <c r="B24" s="1" t="s">
        <v>446</v>
      </c>
      <c r="C24" s="1" t="s">
        <v>446</v>
      </c>
      <c r="D24" s="1" t="s">
        <v>446</v>
      </c>
      <c r="E24" s="1" t="s">
        <v>446</v>
      </c>
      <c r="F24" s="1" t="s">
        <v>447</v>
      </c>
      <c r="G24" s="1" t="s">
        <v>302</v>
      </c>
      <c r="H24" s="1" t="s">
        <v>446</v>
      </c>
      <c r="I24" s="1" t="s">
        <v>446</v>
      </c>
      <c r="J24" s="1" t="s">
        <v>448</v>
      </c>
      <c r="K24" s="1" t="s">
        <v>446</v>
      </c>
      <c r="L24" s="1" t="s">
        <v>446</v>
      </c>
      <c r="M24" s="1" t="s">
        <v>446</v>
      </c>
      <c r="N24" s="1" t="s">
        <v>446</v>
      </c>
      <c r="O24" s="1" t="s">
        <v>446</v>
      </c>
      <c r="P24" s="1" t="s">
        <v>446</v>
      </c>
      <c r="Q24" s="1" t="s">
        <v>448</v>
      </c>
      <c r="R24" s="1" t="s">
        <v>448</v>
      </c>
      <c r="S24" s="1" t="s">
        <v>449</v>
      </c>
      <c r="T24" s="1" t="s">
        <v>448</v>
      </c>
      <c r="U24" s="1" t="s">
        <v>448</v>
      </c>
      <c r="V24" s="1" t="s">
        <v>450</v>
      </c>
      <c r="W24" s="1" t="s">
        <v>451</v>
      </c>
      <c r="X24" s="1" t="s">
        <v>452</v>
      </c>
      <c r="Y24" s="1" t="s">
        <v>452</v>
      </c>
      <c r="Z24" s="1" t="s">
        <v>453</v>
      </c>
      <c r="AA24" s="1" t="s">
        <v>454</v>
      </c>
      <c r="AB24" s="1" t="s">
        <v>455</v>
      </c>
      <c r="AC24" s="1" t="s">
        <v>456</v>
      </c>
    </row>
    <row r="25" spans="1:29" ht="15.75" customHeight="1" x14ac:dyDescent="0.15">
      <c r="A25" s="1" t="s">
        <v>457</v>
      </c>
      <c r="B25" s="1" t="s">
        <v>292</v>
      </c>
      <c r="C25" s="1" t="s">
        <v>292</v>
      </c>
      <c r="D25" s="1" t="s">
        <v>292</v>
      </c>
      <c r="E25" s="1" t="s">
        <v>292</v>
      </c>
      <c r="F25" s="1" t="s">
        <v>458</v>
      </c>
      <c r="G25" s="1" t="s">
        <v>292</v>
      </c>
      <c r="H25" s="1" t="s">
        <v>302</v>
      </c>
      <c r="I25" s="1" t="s">
        <v>459</v>
      </c>
      <c r="J25" s="1" t="s">
        <v>460</v>
      </c>
      <c r="K25" s="1" t="s">
        <v>292</v>
      </c>
      <c r="L25" s="1" t="s">
        <v>292</v>
      </c>
      <c r="M25" s="1" t="s">
        <v>461</v>
      </c>
      <c r="N25" s="1" t="s">
        <v>461</v>
      </c>
      <c r="O25" s="1" t="s">
        <v>461</v>
      </c>
      <c r="P25" s="1" t="s">
        <v>462</v>
      </c>
      <c r="Q25" s="1" t="s">
        <v>463</v>
      </c>
      <c r="R25" s="1" t="s">
        <v>305</v>
      </c>
      <c r="S25" s="1" t="s">
        <v>464</v>
      </c>
      <c r="T25" s="1" t="s">
        <v>220</v>
      </c>
      <c r="U25" s="1" t="s">
        <v>220</v>
      </c>
      <c r="V25" s="1" t="s">
        <v>306</v>
      </c>
      <c r="W25" s="1" t="s">
        <v>307</v>
      </c>
      <c r="X25" s="1" t="s">
        <v>308</v>
      </c>
      <c r="Y25" s="1" t="s">
        <v>308</v>
      </c>
      <c r="Z25" s="1" t="s">
        <v>309</v>
      </c>
      <c r="AA25" s="1" t="s">
        <v>298</v>
      </c>
      <c r="AB25" s="1" t="s">
        <v>465</v>
      </c>
      <c r="AC25" s="1" t="s">
        <v>220</v>
      </c>
    </row>
    <row r="26" spans="1:29" ht="15.75" customHeight="1" x14ac:dyDescent="0.15">
      <c r="A26" s="1" t="s">
        <v>466</v>
      </c>
      <c r="B26" s="1" t="s">
        <v>467</v>
      </c>
      <c r="C26" s="1" t="s">
        <v>467</v>
      </c>
      <c r="D26" s="1" t="s">
        <v>467</v>
      </c>
      <c r="E26" s="1" t="s">
        <v>467</v>
      </c>
      <c r="F26" s="1" t="s">
        <v>468</v>
      </c>
      <c r="G26" s="1" t="s">
        <v>467</v>
      </c>
      <c r="H26" s="1" t="s">
        <v>467</v>
      </c>
      <c r="I26" s="1" t="s">
        <v>469</v>
      </c>
      <c r="J26" s="1" t="s">
        <v>469</v>
      </c>
      <c r="K26" s="1" t="s">
        <v>469</v>
      </c>
      <c r="L26" s="1" t="s">
        <v>469</v>
      </c>
      <c r="M26" s="1" t="s">
        <v>470</v>
      </c>
      <c r="N26" s="1" t="s">
        <v>467</v>
      </c>
      <c r="O26" s="1" t="s">
        <v>470</v>
      </c>
      <c r="P26" s="1" t="s">
        <v>469</v>
      </c>
      <c r="Q26" s="1" t="s">
        <v>469</v>
      </c>
      <c r="R26" s="1" t="s">
        <v>469</v>
      </c>
      <c r="S26" s="1" t="s">
        <v>469</v>
      </c>
      <c r="T26" s="1" t="s">
        <v>220</v>
      </c>
      <c r="U26" s="1" t="s">
        <v>220</v>
      </c>
      <c r="V26" s="1" t="s">
        <v>471</v>
      </c>
      <c r="W26" s="1" t="s">
        <v>472</v>
      </c>
      <c r="X26" s="1" t="s">
        <v>469</v>
      </c>
      <c r="Y26" s="1" t="s">
        <v>469</v>
      </c>
      <c r="Z26" s="1" t="s">
        <v>469</v>
      </c>
      <c r="AA26" s="1" t="s">
        <v>473</v>
      </c>
      <c r="AB26" s="1" t="s">
        <v>474</v>
      </c>
      <c r="AC26" s="1" t="s">
        <v>220</v>
      </c>
    </row>
    <row r="27" spans="1:29" ht="15.75" customHeight="1" x14ac:dyDescent="0.15">
      <c r="A27" s="1" t="s">
        <v>475</v>
      </c>
      <c r="B27" s="1" t="s">
        <v>476</v>
      </c>
      <c r="C27" s="1" t="s">
        <v>476</v>
      </c>
      <c r="D27" s="1" t="s">
        <v>476</v>
      </c>
      <c r="E27" s="1" t="s">
        <v>476</v>
      </c>
      <c r="F27" s="1" t="s">
        <v>477</v>
      </c>
      <c r="G27" s="1" t="s">
        <v>476</v>
      </c>
      <c r="H27" s="1" t="s">
        <v>476</v>
      </c>
      <c r="I27" s="1" t="s">
        <v>476</v>
      </c>
      <c r="J27" s="1" t="s">
        <v>478</v>
      </c>
      <c r="K27" s="1" t="s">
        <v>476</v>
      </c>
      <c r="L27" s="1" t="s">
        <v>476</v>
      </c>
      <c r="M27" s="1" t="s">
        <v>476</v>
      </c>
      <c r="N27" s="1" t="s">
        <v>476</v>
      </c>
      <c r="O27" s="1" t="s">
        <v>476</v>
      </c>
      <c r="P27" s="1" t="s">
        <v>476</v>
      </c>
      <c r="Q27" s="1" t="s">
        <v>478</v>
      </c>
      <c r="R27" s="1" t="s">
        <v>478</v>
      </c>
      <c r="S27" s="1" t="s">
        <v>479</v>
      </c>
      <c r="T27" s="1" t="s">
        <v>220</v>
      </c>
      <c r="U27" s="1" t="s">
        <v>220</v>
      </c>
      <c r="V27" s="1" t="s">
        <v>480</v>
      </c>
      <c r="W27" s="1" t="s">
        <v>481</v>
      </c>
      <c r="X27" s="1" t="s">
        <v>220</v>
      </c>
      <c r="Y27" s="1" t="s">
        <v>220</v>
      </c>
      <c r="Z27" s="1" t="s">
        <v>309</v>
      </c>
      <c r="AA27" s="1" t="s">
        <v>482</v>
      </c>
      <c r="AB27" s="1" t="s">
        <v>220</v>
      </c>
      <c r="AC27" s="1" t="s">
        <v>220</v>
      </c>
    </row>
    <row r="28" spans="1:29" ht="15.75" customHeight="1" x14ac:dyDescent="0.15">
      <c r="A28" s="1" t="s">
        <v>483</v>
      </c>
      <c r="B28" s="1" t="s">
        <v>484</v>
      </c>
      <c r="C28" s="1" t="s">
        <v>484</v>
      </c>
      <c r="D28" s="1" t="s">
        <v>484</v>
      </c>
      <c r="E28" s="1" t="s">
        <v>484</v>
      </c>
      <c r="F28" s="1" t="s">
        <v>485</v>
      </c>
      <c r="G28" s="1" t="s">
        <v>486</v>
      </c>
      <c r="H28" s="1" t="s">
        <v>484</v>
      </c>
      <c r="I28" s="1" t="s">
        <v>484</v>
      </c>
      <c r="J28" s="1" t="s">
        <v>487</v>
      </c>
      <c r="K28" s="1" t="s">
        <v>484</v>
      </c>
      <c r="L28" s="1" t="s">
        <v>484</v>
      </c>
      <c r="M28" s="1" t="s">
        <v>484</v>
      </c>
      <c r="N28" s="1" t="s">
        <v>484</v>
      </c>
      <c r="O28" s="1" t="s">
        <v>484</v>
      </c>
      <c r="P28" s="1" t="s">
        <v>484</v>
      </c>
      <c r="Q28" s="1" t="s">
        <v>487</v>
      </c>
      <c r="R28" s="1" t="s">
        <v>487</v>
      </c>
      <c r="S28" s="1" t="s">
        <v>487</v>
      </c>
      <c r="T28" s="1" t="s">
        <v>488</v>
      </c>
      <c r="U28" s="1" t="s">
        <v>488</v>
      </c>
      <c r="V28" s="1" t="s">
        <v>489</v>
      </c>
      <c r="W28" s="1" t="s">
        <v>490</v>
      </c>
      <c r="X28" s="1" t="s">
        <v>487</v>
      </c>
      <c r="Y28" s="1" t="s">
        <v>487</v>
      </c>
      <c r="Z28" s="1" t="s">
        <v>487</v>
      </c>
      <c r="AA28" s="1" t="s">
        <v>491</v>
      </c>
      <c r="AB28" s="1" t="s">
        <v>492</v>
      </c>
      <c r="AC28" s="1" t="s">
        <v>493</v>
      </c>
    </row>
    <row r="29" spans="1:29" ht="15.75" customHeight="1" x14ac:dyDescent="0.15">
      <c r="A29" s="1" t="s">
        <v>494</v>
      </c>
      <c r="B29" s="1" t="s">
        <v>495</v>
      </c>
      <c r="C29" s="1" t="s">
        <v>495</v>
      </c>
      <c r="D29" s="1" t="s">
        <v>495</v>
      </c>
      <c r="E29" s="1" t="s">
        <v>495</v>
      </c>
      <c r="F29" s="1" t="s">
        <v>496</v>
      </c>
      <c r="G29" s="1" t="s">
        <v>497</v>
      </c>
      <c r="H29" s="1" t="s">
        <v>495</v>
      </c>
      <c r="I29" s="1" t="s">
        <v>495</v>
      </c>
      <c r="J29" s="1" t="s">
        <v>498</v>
      </c>
      <c r="K29" s="1" t="s">
        <v>498</v>
      </c>
      <c r="L29" s="1" t="s">
        <v>498</v>
      </c>
      <c r="M29" s="1" t="s">
        <v>495</v>
      </c>
      <c r="N29" s="1" t="s">
        <v>495</v>
      </c>
      <c r="O29" s="1" t="s">
        <v>495</v>
      </c>
      <c r="P29" s="1" t="s">
        <v>495</v>
      </c>
      <c r="Q29" s="1" t="s">
        <v>498</v>
      </c>
      <c r="R29" s="1" t="s">
        <v>498</v>
      </c>
      <c r="S29" s="1" t="s">
        <v>498</v>
      </c>
      <c r="T29" s="1" t="s">
        <v>499</v>
      </c>
      <c r="U29" s="1" t="s">
        <v>499</v>
      </c>
      <c r="V29" s="1" t="s">
        <v>500</v>
      </c>
      <c r="W29" s="1" t="s">
        <v>501</v>
      </c>
      <c r="X29" s="1" t="s">
        <v>502</v>
      </c>
      <c r="Y29" s="1" t="s">
        <v>502</v>
      </c>
      <c r="Z29" s="1" t="s">
        <v>503</v>
      </c>
      <c r="AA29" s="1" t="s">
        <v>504</v>
      </c>
      <c r="AB29" s="1" t="s">
        <v>505</v>
      </c>
      <c r="AC29" s="1" t="s">
        <v>506</v>
      </c>
    </row>
    <row r="30" spans="1:29" ht="15.75" customHeight="1" x14ac:dyDescent="0.15">
      <c r="A30" s="1" t="s">
        <v>507</v>
      </c>
      <c r="B30" s="1" t="s">
        <v>508</v>
      </c>
      <c r="C30" s="1" t="s">
        <v>508</v>
      </c>
      <c r="D30" s="1" t="s">
        <v>508</v>
      </c>
      <c r="E30" s="1" t="s">
        <v>508</v>
      </c>
      <c r="F30" s="1" t="s">
        <v>509</v>
      </c>
      <c r="G30" s="1" t="s">
        <v>510</v>
      </c>
      <c r="H30" s="1" t="s">
        <v>508</v>
      </c>
      <c r="I30" s="1" t="s">
        <v>508</v>
      </c>
      <c r="J30" s="1" t="s">
        <v>508</v>
      </c>
      <c r="K30" s="1" t="s">
        <v>508</v>
      </c>
      <c r="L30" s="1" t="s">
        <v>508</v>
      </c>
      <c r="M30" s="1" t="s">
        <v>508</v>
      </c>
      <c r="N30" s="1" t="s">
        <v>508</v>
      </c>
      <c r="O30" s="1" t="s">
        <v>511</v>
      </c>
      <c r="P30" s="1" t="s">
        <v>508</v>
      </c>
      <c r="Q30" s="1" t="s">
        <v>512</v>
      </c>
      <c r="R30" s="1" t="s">
        <v>512</v>
      </c>
      <c r="S30" s="1" t="s">
        <v>510</v>
      </c>
      <c r="T30" s="1" t="s">
        <v>513</v>
      </c>
      <c r="U30" s="1" t="s">
        <v>513</v>
      </c>
      <c r="V30" s="1" t="s">
        <v>514</v>
      </c>
      <c r="W30" s="1" t="s">
        <v>515</v>
      </c>
      <c r="X30" s="1" t="s">
        <v>516</v>
      </c>
      <c r="Y30" s="1" t="s">
        <v>516</v>
      </c>
      <c r="Z30" s="1" t="s">
        <v>517</v>
      </c>
      <c r="AA30" s="1" t="s">
        <v>518</v>
      </c>
      <c r="AB30" s="1" t="s">
        <v>519</v>
      </c>
      <c r="AC30" s="1" t="s">
        <v>520</v>
      </c>
    </row>
    <row r="31" spans="1:29" ht="15.75" customHeight="1" x14ac:dyDescent="0.15">
      <c r="A31" s="1" t="s">
        <v>521</v>
      </c>
      <c r="B31" s="1" t="s">
        <v>241</v>
      </c>
      <c r="C31" s="1" t="s">
        <v>242</v>
      </c>
      <c r="D31" s="1" t="s">
        <v>242</v>
      </c>
      <c r="E31" s="1" t="s">
        <v>242</v>
      </c>
      <c r="F31" s="1" t="s">
        <v>243</v>
      </c>
      <c r="G31" s="1" t="s">
        <v>242</v>
      </c>
      <c r="H31" s="1" t="s">
        <v>241</v>
      </c>
      <c r="I31" s="1" t="s">
        <v>522</v>
      </c>
      <c r="J31" s="1" t="s">
        <v>245</v>
      </c>
      <c r="K31" s="1" t="s">
        <v>523</v>
      </c>
      <c r="L31" s="1" t="s">
        <v>241</v>
      </c>
      <c r="M31" s="1" t="s">
        <v>242</v>
      </c>
      <c r="N31" s="1" t="s">
        <v>242</v>
      </c>
      <c r="O31" s="1" t="s">
        <v>242</v>
      </c>
      <c r="P31" s="1" t="s">
        <v>241</v>
      </c>
      <c r="Q31" s="1" t="s">
        <v>245</v>
      </c>
      <c r="R31" s="1" t="s">
        <v>245</v>
      </c>
      <c r="S31" s="1" t="s">
        <v>524</v>
      </c>
      <c r="T31" s="1" t="s">
        <v>246</v>
      </c>
      <c r="U31" s="1" t="s">
        <v>246</v>
      </c>
      <c r="V31" s="1" t="s">
        <v>247</v>
      </c>
      <c r="W31" s="1" t="s">
        <v>248</v>
      </c>
      <c r="X31" s="1" t="s">
        <v>249</v>
      </c>
      <c r="Y31" s="1" t="s">
        <v>249</v>
      </c>
      <c r="Z31" s="1" t="s">
        <v>250</v>
      </c>
      <c r="AA31" s="1" t="s">
        <v>251</v>
      </c>
      <c r="AB31" s="1" t="s">
        <v>252</v>
      </c>
      <c r="AC31" s="1" t="s">
        <v>253</v>
      </c>
    </row>
    <row r="32" spans="1:29" ht="15.75" customHeight="1" x14ac:dyDescent="0.15">
      <c r="A32" s="1" t="s">
        <v>525</v>
      </c>
      <c r="B32" s="1" t="s">
        <v>220</v>
      </c>
      <c r="C32" s="1" t="s">
        <v>220</v>
      </c>
      <c r="D32" s="1" t="s">
        <v>220</v>
      </c>
      <c r="E32" s="1" t="s">
        <v>220</v>
      </c>
      <c r="F32" s="1" t="s">
        <v>526</v>
      </c>
      <c r="G32" s="1" t="s">
        <v>302</v>
      </c>
      <c r="H32" s="1" t="s">
        <v>527</v>
      </c>
      <c r="I32" s="1" t="s">
        <v>527</v>
      </c>
      <c r="J32" s="1" t="s">
        <v>527</v>
      </c>
      <c r="K32" s="1" t="s">
        <v>528</v>
      </c>
      <c r="L32" s="1" t="s">
        <v>528</v>
      </c>
      <c r="M32" s="1" t="s">
        <v>527</v>
      </c>
      <c r="N32" s="1" t="s">
        <v>527</v>
      </c>
      <c r="O32" s="1" t="s">
        <v>527</v>
      </c>
      <c r="P32" s="1" t="s">
        <v>528</v>
      </c>
      <c r="Q32" s="1" t="s">
        <v>528</v>
      </c>
      <c r="R32" s="1" t="s">
        <v>528</v>
      </c>
      <c r="S32" s="1" t="s">
        <v>529</v>
      </c>
      <c r="T32" s="1" t="s">
        <v>220</v>
      </c>
      <c r="U32" s="1" t="s">
        <v>220</v>
      </c>
      <c r="V32" s="1" t="s">
        <v>530</v>
      </c>
      <c r="W32" s="1" t="s">
        <v>531</v>
      </c>
      <c r="X32" s="1" t="s">
        <v>532</v>
      </c>
      <c r="Y32" s="1" t="s">
        <v>532</v>
      </c>
      <c r="Z32" s="1" t="s">
        <v>533</v>
      </c>
      <c r="AA32" s="1" t="s">
        <v>534</v>
      </c>
      <c r="AB32" s="1" t="s">
        <v>220</v>
      </c>
      <c r="AC32" s="1" t="s">
        <v>535</v>
      </c>
    </row>
    <row r="33" spans="1:29" ht="15.75" customHeight="1" x14ac:dyDescent="0.15">
      <c r="A33" s="1" t="s">
        <v>536</v>
      </c>
      <c r="B33" s="1" t="s">
        <v>537</v>
      </c>
      <c r="C33" s="1" t="s">
        <v>537</v>
      </c>
      <c r="D33" s="1" t="s">
        <v>537</v>
      </c>
      <c r="E33" s="1" t="s">
        <v>537</v>
      </c>
      <c r="F33" s="1" t="s">
        <v>538</v>
      </c>
      <c r="G33" s="1" t="s">
        <v>497</v>
      </c>
      <c r="H33" s="1" t="s">
        <v>539</v>
      </c>
      <c r="I33" s="1" t="s">
        <v>540</v>
      </c>
      <c r="J33" s="1" t="s">
        <v>540</v>
      </c>
      <c r="K33" s="1" t="s">
        <v>302</v>
      </c>
      <c r="L33" s="1" t="s">
        <v>302</v>
      </c>
      <c r="M33" s="1" t="s">
        <v>539</v>
      </c>
      <c r="N33" s="1" t="s">
        <v>539</v>
      </c>
      <c r="O33" s="1" t="s">
        <v>539</v>
      </c>
      <c r="P33" s="1" t="s">
        <v>539</v>
      </c>
      <c r="Q33" s="1" t="s">
        <v>540</v>
      </c>
      <c r="R33" s="1" t="s">
        <v>540</v>
      </c>
      <c r="S33" s="1" t="s">
        <v>541</v>
      </c>
      <c r="T33" s="1" t="s">
        <v>542</v>
      </c>
      <c r="U33" s="1" t="s">
        <v>542</v>
      </c>
      <c r="V33" s="1" t="s">
        <v>543</v>
      </c>
      <c r="W33" s="1" t="s">
        <v>544</v>
      </c>
      <c r="X33" s="1" t="s">
        <v>545</v>
      </c>
      <c r="Y33" s="1" t="s">
        <v>545</v>
      </c>
      <c r="Z33" s="1" t="s">
        <v>546</v>
      </c>
      <c r="AA33" s="1" t="s">
        <v>547</v>
      </c>
      <c r="AB33" s="1" t="s">
        <v>548</v>
      </c>
      <c r="AC33" s="1" t="s">
        <v>549</v>
      </c>
    </row>
    <row r="34" spans="1:29" ht="15.75" customHeight="1" x14ac:dyDescent="0.15">
      <c r="A34" s="1" t="s">
        <v>550</v>
      </c>
      <c r="B34" s="1" t="s">
        <v>551</v>
      </c>
      <c r="C34" s="1" t="s">
        <v>551</v>
      </c>
      <c r="D34" s="1" t="s">
        <v>551</v>
      </c>
      <c r="E34" s="1" t="s">
        <v>551</v>
      </c>
      <c r="F34" s="1" t="s">
        <v>552</v>
      </c>
      <c r="G34" s="1" t="s">
        <v>553</v>
      </c>
      <c r="H34" s="1" t="s">
        <v>551</v>
      </c>
      <c r="I34" s="1" t="s">
        <v>551</v>
      </c>
      <c r="J34" s="1" t="s">
        <v>554</v>
      </c>
      <c r="K34" s="1" t="s">
        <v>551</v>
      </c>
      <c r="L34" s="1" t="s">
        <v>551</v>
      </c>
      <c r="M34" s="1" t="s">
        <v>551</v>
      </c>
      <c r="N34" s="1" t="s">
        <v>551</v>
      </c>
      <c r="O34" s="1" t="s">
        <v>551</v>
      </c>
      <c r="P34" s="1" t="s">
        <v>551</v>
      </c>
      <c r="Q34" s="1" t="s">
        <v>554</v>
      </c>
      <c r="R34" s="1" t="s">
        <v>554</v>
      </c>
      <c r="S34" s="1" t="s">
        <v>554</v>
      </c>
      <c r="T34" s="1" t="s">
        <v>554</v>
      </c>
      <c r="U34" s="1" t="s">
        <v>554</v>
      </c>
      <c r="V34" s="1" t="s">
        <v>555</v>
      </c>
      <c r="W34" s="1" t="s">
        <v>556</v>
      </c>
      <c r="X34" s="1" t="s">
        <v>557</v>
      </c>
      <c r="Y34" s="1" t="s">
        <v>557</v>
      </c>
      <c r="Z34" s="1" t="s">
        <v>558</v>
      </c>
      <c r="AA34" s="1" t="s">
        <v>559</v>
      </c>
      <c r="AB34" s="1" t="s">
        <v>560</v>
      </c>
      <c r="AC34" s="1" t="s">
        <v>561</v>
      </c>
    </row>
    <row r="35" spans="1:29" ht="15.75" customHeight="1" x14ac:dyDescent="0.15">
      <c r="A35" s="1" t="s">
        <v>562</v>
      </c>
      <c r="B35" s="1" t="s">
        <v>220</v>
      </c>
      <c r="C35" s="1" t="s">
        <v>220</v>
      </c>
      <c r="D35" s="1" t="s">
        <v>220</v>
      </c>
      <c r="E35" s="1" t="s">
        <v>220</v>
      </c>
      <c r="F35" s="1" t="s">
        <v>220</v>
      </c>
      <c r="G35" s="1" t="s">
        <v>220</v>
      </c>
      <c r="H35" s="1" t="s">
        <v>220</v>
      </c>
      <c r="I35" s="1" t="s">
        <v>220</v>
      </c>
      <c r="J35" s="1" t="s">
        <v>220</v>
      </c>
      <c r="K35" s="1" t="s">
        <v>220</v>
      </c>
      <c r="L35" s="1" t="s">
        <v>220</v>
      </c>
      <c r="M35" s="1" t="s">
        <v>266</v>
      </c>
      <c r="N35" s="1" t="s">
        <v>266</v>
      </c>
      <c r="O35" s="1" t="s">
        <v>266</v>
      </c>
      <c r="P35" s="1" t="s">
        <v>563</v>
      </c>
      <c r="Q35" s="1" t="s">
        <v>564</v>
      </c>
      <c r="R35" s="1" t="s">
        <v>564</v>
      </c>
      <c r="S35" s="1" t="s">
        <v>564</v>
      </c>
      <c r="T35" s="1" t="s">
        <v>220</v>
      </c>
      <c r="U35" s="1" t="s">
        <v>220</v>
      </c>
      <c r="V35" s="1" t="s">
        <v>220</v>
      </c>
      <c r="W35" s="1" t="s">
        <v>220</v>
      </c>
      <c r="X35" s="1" t="s">
        <v>308</v>
      </c>
      <c r="Y35" s="1" t="s">
        <v>308</v>
      </c>
      <c r="Z35" s="1" t="s">
        <v>309</v>
      </c>
      <c r="AA35" s="1" t="s">
        <v>565</v>
      </c>
      <c r="AB35" s="1" t="s">
        <v>220</v>
      </c>
      <c r="AC35" s="1" t="s">
        <v>220</v>
      </c>
    </row>
    <row r="36" spans="1:29" ht="15.75" customHeight="1" x14ac:dyDescent="0.15">
      <c r="A36" s="1" t="s">
        <v>566</v>
      </c>
      <c r="B36" s="1" t="s">
        <v>567</v>
      </c>
      <c r="C36" s="1" t="s">
        <v>567</v>
      </c>
      <c r="D36" s="1" t="s">
        <v>567</v>
      </c>
      <c r="E36" s="1" t="s">
        <v>567</v>
      </c>
      <c r="F36" s="1" t="s">
        <v>568</v>
      </c>
      <c r="G36" s="1" t="s">
        <v>569</v>
      </c>
      <c r="H36" s="1" t="s">
        <v>567</v>
      </c>
      <c r="I36" s="1" t="s">
        <v>570</v>
      </c>
      <c r="J36" s="1" t="s">
        <v>571</v>
      </c>
      <c r="K36" s="1" t="s">
        <v>567</v>
      </c>
      <c r="L36" s="1" t="s">
        <v>567</v>
      </c>
      <c r="M36" s="1" t="s">
        <v>567</v>
      </c>
      <c r="N36" s="1" t="s">
        <v>567</v>
      </c>
      <c r="O36" s="1" t="s">
        <v>567</v>
      </c>
      <c r="P36" s="1" t="s">
        <v>567</v>
      </c>
      <c r="Q36" s="1" t="s">
        <v>571</v>
      </c>
      <c r="R36" s="1" t="s">
        <v>571</v>
      </c>
      <c r="S36" s="1" t="s">
        <v>569</v>
      </c>
      <c r="T36" s="1" t="s">
        <v>572</v>
      </c>
      <c r="U36" s="1" t="s">
        <v>572</v>
      </c>
      <c r="V36" s="1" t="s">
        <v>573</v>
      </c>
      <c r="W36" s="1" t="s">
        <v>574</v>
      </c>
      <c r="X36" s="1" t="s">
        <v>575</v>
      </c>
      <c r="Y36" s="1" t="s">
        <v>575</v>
      </c>
      <c r="Z36" s="1" t="s">
        <v>576</v>
      </c>
      <c r="AA36" s="1" t="s">
        <v>577</v>
      </c>
      <c r="AB36" s="1" t="s">
        <v>578</v>
      </c>
      <c r="AC36" s="1" t="s">
        <v>579</v>
      </c>
    </row>
    <row r="37" spans="1:29" ht="15.75" customHeight="1" x14ac:dyDescent="0.15">
      <c r="A37" s="1" t="s">
        <v>580</v>
      </c>
      <c r="B37" s="1" t="s">
        <v>266</v>
      </c>
      <c r="C37" s="1" t="s">
        <v>266</v>
      </c>
      <c r="D37" s="1" t="s">
        <v>266</v>
      </c>
      <c r="E37" s="1" t="s">
        <v>266</v>
      </c>
      <c r="F37" s="1" t="s">
        <v>267</v>
      </c>
      <c r="G37" s="1" t="s">
        <v>266</v>
      </c>
      <c r="H37" s="1" t="s">
        <v>266</v>
      </c>
      <c r="I37" s="1" t="s">
        <v>266</v>
      </c>
      <c r="J37" s="1" t="s">
        <v>268</v>
      </c>
      <c r="K37" s="1" t="s">
        <v>266</v>
      </c>
      <c r="L37" s="1" t="s">
        <v>581</v>
      </c>
      <c r="M37" s="1" t="s">
        <v>266</v>
      </c>
      <c r="N37" s="1" t="s">
        <v>266</v>
      </c>
      <c r="O37" s="1" t="s">
        <v>266</v>
      </c>
      <c r="P37" s="1" t="s">
        <v>266</v>
      </c>
      <c r="Q37" s="1" t="s">
        <v>269</v>
      </c>
      <c r="R37" s="1" t="s">
        <v>269</v>
      </c>
      <c r="S37" s="1" t="s">
        <v>268</v>
      </c>
      <c r="T37" s="1" t="s">
        <v>582</v>
      </c>
      <c r="U37" s="1" t="s">
        <v>582</v>
      </c>
      <c r="V37" s="1" t="s">
        <v>417</v>
      </c>
      <c r="W37" s="1" t="s">
        <v>418</v>
      </c>
      <c r="X37" s="1" t="s">
        <v>419</v>
      </c>
      <c r="Y37" s="1" t="s">
        <v>419</v>
      </c>
      <c r="Z37" s="1" t="s">
        <v>420</v>
      </c>
      <c r="AA37" s="1" t="s">
        <v>272</v>
      </c>
      <c r="AB37" s="1" t="s">
        <v>273</v>
      </c>
      <c r="AC37" s="1" t="s">
        <v>220</v>
      </c>
    </row>
    <row r="38" spans="1:29" ht="15.75" customHeight="1" x14ac:dyDescent="0.15">
      <c r="A38" s="1" t="s">
        <v>583</v>
      </c>
      <c r="B38" s="1" t="s">
        <v>220</v>
      </c>
      <c r="C38" s="1" t="s">
        <v>220</v>
      </c>
      <c r="D38" s="1" t="s">
        <v>220</v>
      </c>
      <c r="E38" s="1" t="s">
        <v>220</v>
      </c>
      <c r="F38" s="1" t="s">
        <v>220</v>
      </c>
      <c r="G38" s="1" t="s">
        <v>220</v>
      </c>
      <c r="H38" s="1" t="s">
        <v>220</v>
      </c>
      <c r="I38" s="1" t="s">
        <v>220</v>
      </c>
      <c r="J38" s="1" t="s">
        <v>220</v>
      </c>
      <c r="K38" s="1" t="s">
        <v>220</v>
      </c>
      <c r="L38" s="1" t="s">
        <v>220</v>
      </c>
      <c r="M38" s="1" t="s">
        <v>584</v>
      </c>
      <c r="N38" s="1" t="s">
        <v>584</v>
      </c>
      <c r="O38" s="1" t="s">
        <v>584</v>
      </c>
      <c r="P38" s="1" t="s">
        <v>584</v>
      </c>
      <c r="Q38" s="1" t="s">
        <v>585</v>
      </c>
      <c r="R38" s="1" t="s">
        <v>585</v>
      </c>
      <c r="S38" s="1" t="s">
        <v>585</v>
      </c>
      <c r="T38" s="1" t="s">
        <v>220</v>
      </c>
      <c r="U38" s="1" t="s">
        <v>220</v>
      </c>
      <c r="V38" s="1" t="s">
        <v>220</v>
      </c>
      <c r="W38" s="1" t="s">
        <v>220</v>
      </c>
      <c r="X38" s="1" t="s">
        <v>220</v>
      </c>
      <c r="Y38" s="1" t="s">
        <v>220</v>
      </c>
      <c r="Z38" s="1" t="s">
        <v>220</v>
      </c>
      <c r="AA38" s="1" t="s">
        <v>220</v>
      </c>
      <c r="AB38" s="1" t="s">
        <v>220</v>
      </c>
      <c r="AC38" s="1" t="s">
        <v>220</v>
      </c>
    </row>
    <row r="39" spans="1:29" ht="15.75" customHeight="1" x14ac:dyDescent="0.15">
      <c r="A39" s="1" t="s">
        <v>586</v>
      </c>
      <c r="B39" s="1" t="s">
        <v>587</v>
      </c>
      <c r="C39" s="1" t="s">
        <v>587</v>
      </c>
      <c r="D39" s="1" t="s">
        <v>587</v>
      </c>
      <c r="E39" s="1" t="s">
        <v>587</v>
      </c>
      <c r="F39" s="1" t="s">
        <v>588</v>
      </c>
      <c r="G39" s="1" t="s">
        <v>589</v>
      </c>
      <c r="H39" s="1" t="s">
        <v>587</v>
      </c>
      <c r="I39" s="1" t="s">
        <v>587</v>
      </c>
      <c r="J39" s="1" t="s">
        <v>305</v>
      </c>
      <c r="K39" s="1" t="s">
        <v>587</v>
      </c>
      <c r="L39" s="1" t="s">
        <v>587</v>
      </c>
      <c r="M39" s="1" t="s">
        <v>587</v>
      </c>
      <c r="N39" s="1" t="s">
        <v>587</v>
      </c>
      <c r="O39" s="1" t="s">
        <v>590</v>
      </c>
      <c r="P39" s="1" t="s">
        <v>587</v>
      </c>
      <c r="Q39" s="1" t="s">
        <v>591</v>
      </c>
      <c r="R39" s="1" t="s">
        <v>591</v>
      </c>
      <c r="S39" s="1" t="s">
        <v>591</v>
      </c>
      <c r="T39" s="1" t="s">
        <v>220</v>
      </c>
      <c r="U39" s="1" t="s">
        <v>220</v>
      </c>
      <c r="V39" s="1" t="s">
        <v>592</v>
      </c>
      <c r="W39" s="1" t="s">
        <v>220</v>
      </c>
      <c r="X39" s="1" t="s">
        <v>593</v>
      </c>
      <c r="Y39" s="1" t="s">
        <v>593</v>
      </c>
      <c r="Z39" s="1" t="s">
        <v>594</v>
      </c>
      <c r="AA39" s="1" t="s">
        <v>595</v>
      </c>
      <c r="AB39" s="1" t="s">
        <v>220</v>
      </c>
      <c r="AC39" s="1" t="s">
        <v>220</v>
      </c>
    </row>
    <row r="40" spans="1:29" ht="15.75" customHeight="1" x14ac:dyDescent="0.15">
      <c r="A40" s="1" t="s">
        <v>596</v>
      </c>
      <c r="B40" s="1" t="s">
        <v>597</v>
      </c>
      <c r="C40" s="1" t="s">
        <v>597</v>
      </c>
      <c r="D40" s="1" t="s">
        <v>597</v>
      </c>
      <c r="E40" s="1" t="s">
        <v>597</v>
      </c>
      <c r="F40" s="1" t="s">
        <v>598</v>
      </c>
      <c r="G40" s="1" t="s">
        <v>597</v>
      </c>
      <c r="H40" s="1" t="s">
        <v>220</v>
      </c>
      <c r="I40" s="1" t="s">
        <v>597</v>
      </c>
      <c r="J40" s="1" t="s">
        <v>599</v>
      </c>
      <c r="K40" s="1" t="s">
        <v>599</v>
      </c>
      <c r="L40" s="1" t="s">
        <v>599</v>
      </c>
      <c r="M40" s="1" t="s">
        <v>597</v>
      </c>
      <c r="N40" s="1" t="s">
        <v>597</v>
      </c>
      <c r="O40" s="1" t="s">
        <v>597</v>
      </c>
      <c r="P40" s="1" t="s">
        <v>597</v>
      </c>
      <c r="Q40" s="1" t="s">
        <v>599</v>
      </c>
      <c r="R40" s="1" t="s">
        <v>599</v>
      </c>
      <c r="S40" s="1" t="s">
        <v>599</v>
      </c>
      <c r="T40" s="1" t="s">
        <v>599</v>
      </c>
      <c r="U40" s="1" t="s">
        <v>599</v>
      </c>
      <c r="V40" s="1" t="s">
        <v>600</v>
      </c>
      <c r="W40" s="1" t="s">
        <v>601</v>
      </c>
      <c r="X40" s="1" t="s">
        <v>602</v>
      </c>
      <c r="Y40" s="1" t="s">
        <v>602</v>
      </c>
      <c r="Z40" s="1" t="s">
        <v>603</v>
      </c>
      <c r="AA40" s="1" t="s">
        <v>604</v>
      </c>
      <c r="AB40" s="1" t="s">
        <v>220</v>
      </c>
      <c r="AC40" s="1" t="s">
        <v>220</v>
      </c>
    </row>
    <row r="41" spans="1:29" ht="15.75" customHeight="1" x14ac:dyDescent="0.15">
      <c r="A41" s="1" t="s">
        <v>605</v>
      </c>
      <c r="B41" s="1" t="s">
        <v>606</v>
      </c>
      <c r="C41" s="1" t="s">
        <v>606</v>
      </c>
      <c r="D41" s="1" t="s">
        <v>606</v>
      </c>
      <c r="E41" s="1" t="s">
        <v>606</v>
      </c>
      <c r="F41" s="1" t="s">
        <v>607</v>
      </c>
      <c r="G41" s="1" t="s">
        <v>608</v>
      </c>
      <c r="H41" s="1" t="s">
        <v>606</v>
      </c>
      <c r="I41" s="1" t="s">
        <v>606</v>
      </c>
      <c r="J41" s="1" t="s">
        <v>609</v>
      </c>
      <c r="K41" s="1" t="s">
        <v>609</v>
      </c>
      <c r="L41" s="1" t="s">
        <v>609</v>
      </c>
      <c r="M41" s="1" t="s">
        <v>606</v>
      </c>
      <c r="N41" s="1" t="s">
        <v>606</v>
      </c>
      <c r="O41" s="1" t="s">
        <v>606</v>
      </c>
      <c r="P41" s="1" t="s">
        <v>606</v>
      </c>
      <c r="Q41" s="1" t="s">
        <v>609</v>
      </c>
      <c r="R41" s="1" t="s">
        <v>609</v>
      </c>
      <c r="S41" s="1" t="s">
        <v>608</v>
      </c>
      <c r="T41" s="1" t="s">
        <v>610</v>
      </c>
      <c r="U41" s="1" t="s">
        <v>610</v>
      </c>
      <c r="V41" s="1" t="s">
        <v>611</v>
      </c>
      <c r="W41" s="1" t="s">
        <v>612</v>
      </c>
      <c r="X41" s="1" t="s">
        <v>613</v>
      </c>
      <c r="Y41" s="1" t="s">
        <v>613</v>
      </c>
      <c r="Z41" s="1" t="s">
        <v>614</v>
      </c>
      <c r="AA41" s="1" t="s">
        <v>615</v>
      </c>
      <c r="AB41" s="1" t="s">
        <v>616</v>
      </c>
      <c r="AC41" s="1" t="s">
        <v>617</v>
      </c>
    </row>
    <row r="42" spans="1:29" ht="15.75" customHeight="1" x14ac:dyDescent="0.15">
      <c r="A42" s="1" t="s">
        <v>618</v>
      </c>
      <c r="B42" s="1" t="s">
        <v>302</v>
      </c>
      <c r="C42" s="1" t="s">
        <v>302</v>
      </c>
      <c r="D42" s="1" t="s">
        <v>302</v>
      </c>
      <c r="E42" s="1" t="s">
        <v>302</v>
      </c>
      <c r="F42" s="1" t="s">
        <v>619</v>
      </c>
      <c r="G42" s="1" t="s">
        <v>220</v>
      </c>
      <c r="H42" s="1" t="s">
        <v>220</v>
      </c>
      <c r="I42" s="1" t="s">
        <v>220</v>
      </c>
      <c r="J42" s="1" t="s">
        <v>220</v>
      </c>
      <c r="K42" s="1" t="s">
        <v>220</v>
      </c>
      <c r="L42" s="1" t="s">
        <v>220</v>
      </c>
      <c r="M42" s="1" t="s">
        <v>220</v>
      </c>
      <c r="N42" s="1" t="s">
        <v>220</v>
      </c>
      <c r="O42" s="1" t="s">
        <v>220</v>
      </c>
      <c r="P42" s="1" t="s">
        <v>220</v>
      </c>
      <c r="Q42" s="1" t="s">
        <v>220</v>
      </c>
      <c r="R42" s="1" t="s">
        <v>220</v>
      </c>
      <c r="S42" s="1" t="s">
        <v>220</v>
      </c>
      <c r="T42" s="1" t="s">
        <v>220</v>
      </c>
      <c r="U42" s="1" t="s">
        <v>220</v>
      </c>
      <c r="V42" s="1" t="s">
        <v>220</v>
      </c>
      <c r="W42" s="1" t="s">
        <v>220</v>
      </c>
      <c r="X42" s="1" t="s">
        <v>220</v>
      </c>
      <c r="Y42" s="1" t="s">
        <v>220</v>
      </c>
      <c r="Z42" s="1" t="s">
        <v>220</v>
      </c>
      <c r="AA42" s="1" t="s">
        <v>220</v>
      </c>
      <c r="AB42" s="1" t="s">
        <v>220</v>
      </c>
      <c r="AC42" s="1" t="s">
        <v>220</v>
      </c>
    </row>
    <row r="43" spans="1:29" ht="15.75" customHeight="1" x14ac:dyDescent="0.15">
      <c r="A43" s="1" t="s">
        <v>620</v>
      </c>
      <c r="B43" s="1" t="s">
        <v>266</v>
      </c>
      <c r="C43" s="1" t="s">
        <v>266</v>
      </c>
      <c r="D43" s="1" t="s">
        <v>266</v>
      </c>
      <c r="E43" s="1" t="s">
        <v>266</v>
      </c>
      <c r="F43" s="1" t="s">
        <v>267</v>
      </c>
      <c r="G43" s="1" t="s">
        <v>266</v>
      </c>
      <c r="H43" s="1" t="s">
        <v>266</v>
      </c>
      <c r="I43" s="1" t="s">
        <v>266</v>
      </c>
      <c r="J43" s="1" t="s">
        <v>268</v>
      </c>
      <c r="K43" s="1" t="s">
        <v>220</v>
      </c>
      <c r="L43" s="1" t="s">
        <v>220</v>
      </c>
      <c r="M43" s="1" t="s">
        <v>220</v>
      </c>
      <c r="N43" s="1" t="s">
        <v>220</v>
      </c>
      <c r="O43" s="1" t="s">
        <v>220</v>
      </c>
      <c r="P43" s="1" t="s">
        <v>220</v>
      </c>
      <c r="Q43" s="1" t="s">
        <v>220</v>
      </c>
      <c r="R43" s="1" t="s">
        <v>220</v>
      </c>
      <c r="S43" s="1" t="s">
        <v>220</v>
      </c>
      <c r="T43" s="1" t="s">
        <v>220</v>
      </c>
      <c r="U43" s="1" t="s">
        <v>220</v>
      </c>
      <c r="V43" s="1" t="s">
        <v>417</v>
      </c>
      <c r="W43" s="1" t="s">
        <v>220</v>
      </c>
      <c r="X43" s="1" t="s">
        <v>220</v>
      </c>
      <c r="Y43" s="1" t="s">
        <v>220</v>
      </c>
      <c r="Z43" s="1" t="s">
        <v>220</v>
      </c>
      <c r="AA43" s="1" t="s">
        <v>272</v>
      </c>
      <c r="AB43" s="1" t="s">
        <v>273</v>
      </c>
      <c r="AC43" s="1" t="s">
        <v>220</v>
      </c>
    </row>
    <row r="44" spans="1:29" ht="15.75" customHeight="1" x14ac:dyDescent="0.15">
      <c r="A44" s="1" t="s">
        <v>621</v>
      </c>
      <c r="B44" s="1" t="s">
        <v>622</v>
      </c>
      <c r="C44" s="1" t="s">
        <v>622</v>
      </c>
      <c r="D44" s="1" t="s">
        <v>622</v>
      </c>
      <c r="E44" s="1" t="s">
        <v>622</v>
      </c>
      <c r="F44" s="1" t="s">
        <v>623</v>
      </c>
      <c r="G44" s="1" t="s">
        <v>624</v>
      </c>
      <c r="H44" s="1" t="s">
        <v>622</v>
      </c>
      <c r="I44" s="1" t="s">
        <v>622</v>
      </c>
      <c r="J44" s="1" t="s">
        <v>625</v>
      </c>
      <c r="K44" s="1" t="s">
        <v>622</v>
      </c>
      <c r="L44" s="1" t="s">
        <v>622</v>
      </c>
      <c r="M44" s="1" t="s">
        <v>622</v>
      </c>
      <c r="N44" s="1" t="s">
        <v>626</v>
      </c>
      <c r="O44" s="1" t="s">
        <v>622</v>
      </c>
      <c r="P44" s="1" t="s">
        <v>622</v>
      </c>
      <c r="Q44" s="1" t="s">
        <v>625</v>
      </c>
      <c r="R44" s="1" t="s">
        <v>625</v>
      </c>
      <c r="S44" s="1" t="s">
        <v>624</v>
      </c>
      <c r="T44" s="1" t="s">
        <v>625</v>
      </c>
      <c r="U44" s="1" t="s">
        <v>625</v>
      </c>
      <c r="V44" s="1" t="s">
        <v>627</v>
      </c>
      <c r="W44" s="1" t="s">
        <v>628</v>
      </c>
      <c r="X44" s="1" t="s">
        <v>629</v>
      </c>
      <c r="Y44" s="1" t="s">
        <v>629</v>
      </c>
      <c r="Z44" s="1" t="s">
        <v>630</v>
      </c>
      <c r="AA44" s="1" t="s">
        <v>631</v>
      </c>
      <c r="AB44" s="1" t="s">
        <v>632</v>
      </c>
      <c r="AC44" s="1" t="s">
        <v>633</v>
      </c>
    </row>
    <row r="45" spans="1:29" ht="15.75" customHeight="1" x14ac:dyDescent="0.15">
      <c r="A45" s="1" t="s">
        <v>634</v>
      </c>
      <c r="B45" s="1" t="s">
        <v>302</v>
      </c>
      <c r="C45" s="1" t="s">
        <v>302</v>
      </c>
      <c r="D45" s="1" t="s">
        <v>302</v>
      </c>
      <c r="E45" s="1" t="s">
        <v>304</v>
      </c>
      <c r="F45" s="1" t="s">
        <v>635</v>
      </c>
      <c r="G45" s="1" t="s">
        <v>497</v>
      </c>
      <c r="H45" s="1" t="s">
        <v>302</v>
      </c>
      <c r="I45" s="1" t="s">
        <v>636</v>
      </c>
      <c r="J45" s="1" t="s">
        <v>305</v>
      </c>
      <c r="K45" s="1" t="s">
        <v>305</v>
      </c>
      <c r="L45" s="1" t="s">
        <v>305</v>
      </c>
      <c r="M45" s="1" t="s">
        <v>302</v>
      </c>
      <c r="N45" s="1" t="s">
        <v>302</v>
      </c>
      <c r="O45" s="1" t="s">
        <v>302</v>
      </c>
      <c r="P45" s="1" t="s">
        <v>637</v>
      </c>
      <c r="Q45" s="1" t="s">
        <v>305</v>
      </c>
      <c r="R45" s="1" t="s">
        <v>305</v>
      </c>
      <c r="S45" s="1" t="s">
        <v>497</v>
      </c>
      <c r="T45" s="1" t="s">
        <v>638</v>
      </c>
      <c r="U45" s="1" t="s">
        <v>638</v>
      </c>
      <c r="V45" s="1" t="s">
        <v>306</v>
      </c>
      <c r="W45" s="1" t="s">
        <v>307</v>
      </c>
      <c r="X45" s="1" t="s">
        <v>308</v>
      </c>
      <c r="Y45" s="1" t="s">
        <v>308</v>
      </c>
      <c r="Z45" s="1" t="s">
        <v>309</v>
      </c>
      <c r="AA45" s="1" t="s">
        <v>298</v>
      </c>
      <c r="AB45" s="1" t="s">
        <v>299</v>
      </c>
      <c r="AC45" s="1" t="s">
        <v>220</v>
      </c>
    </row>
    <row r="46" spans="1:29" ht="15.75" customHeight="1" x14ac:dyDescent="0.15">
      <c r="A46" s="1" t="s">
        <v>639</v>
      </c>
      <c r="B46" s="1" t="s">
        <v>640</v>
      </c>
      <c r="C46" s="1" t="s">
        <v>640</v>
      </c>
      <c r="D46" s="1" t="s">
        <v>640</v>
      </c>
      <c r="E46" s="1" t="s">
        <v>640</v>
      </c>
      <c r="F46" s="1" t="s">
        <v>641</v>
      </c>
      <c r="G46" s="1" t="s">
        <v>640</v>
      </c>
      <c r="H46" s="1" t="s">
        <v>640</v>
      </c>
      <c r="I46" s="1" t="s">
        <v>640</v>
      </c>
      <c r="J46" s="1" t="s">
        <v>642</v>
      </c>
      <c r="K46" s="1" t="s">
        <v>642</v>
      </c>
      <c r="L46" s="1" t="s">
        <v>642</v>
      </c>
      <c r="M46" s="1" t="s">
        <v>640</v>
      </c>
      <c r="N46" s="1" t="s">
        <v>640</v>
      </c>
      <c r="O46" s="1" t="s">
        <v>640</v>
      </c>
      <c r="P46" s="1" t="s">
        <v>640</v>
      </c>
      <c r="Q46" s="1" t="s">
        <v>642</v>
      </c>
      <c r="R46" s="1" t="s">
        <v>642</v>
      </c>
      <c r="S46" s="1" t="s">
        <v>642</v>
      </c>
      <c r="T46" s="1" t="s">
        <v>643</v>
      </c>
      <c r="U46" s="1" t="s">
        <v>643</v>
      </c>
      <c r="V46" s="1" t="s">
        <v>644</v>
      </c>
      <c r="W46" s="1" t="s">
        <v>645</v>
      </c>
      <c r="X46" s="1" t="s">
        <v>220</v>
      </c>
      <c r="Y46" s="1" t="s">
        <v>220</v>
      </c>
      <c r="Z46" s="1" t="s">
        <v>220</v>
      </c>
      <c r="AA46" s="1" t="s">
        <v>646</v>
      </c>
      <c r="AB46" s="1" t="s">
        <v>647</v>
      </c>
      <c r="AC46" s="1" t="s">
        <v>648</v>
      </c>
    </row>
    <row r="47" spans="1:29" ht="15.75" customHeight="1" x14ac:dyDescent="0.15">
      <c r="A47" s="1" t="s">
        <v>649</v>
      </c>
      <c r="B47" s="1" t="s">
        <v>650</v>
      </c>
      <c r="C47" s="1" t="s">
        <v>650</v>
      </c>
      <c r="D47" s="1" t="s">
        <v>650</v>
      </c>
      <c r="E47" s="1" t="s">
        <v>650</v>
      </c>
      <c r="F47" s="1" t="s">
        <v>651</v>
      </c>
      <c r="G47" s="1" t="s">
        <v>650</v>
      </c>
      <c r="H47" s="1" t="s">
        <v>650</v>
      </c>
      <c r="I47" s="1" t="s">
        <v>650</v>
      </c>
      <c r="J47" s="1" t="s">
        <v>650</v>
      </c>
      <c r="K47" s="1" t="s">
        <v>650</v>
      </c>
      <c r="L47" s="1" t="s">
        <v>650</v>
      </c>
      <c r="M47" s="1" t="s">
        <v>650</v>
      </c>
      <c r="N47" s="1" t="s">
        <v>650</v>
      </c>
      <c r="O47" s="1" t="s">
        <v>650</v>
      </c>
      <c r="P47" s="1" t="s">
        <v>652</v>
      </c>
      <c r="Q47" s="1" t="s">
        <v>653</v>
      </c>
      <c r="R47" s="1" t="s">
        <v>653</v>
      </c>
      <c r="S47" s="1" t="s">
        <v>653</v>
      </c>
      <c r="T47" s="1" t="s">
        <v>654</v>
      </c>
      <c r="U47" s="1" t="s">
        <v>654</v>
      </c>
      <c r="V47" s="1" t="s">
        <v>655</v>
      </c>
      <c r="W47" s="1" t="s">
        <v>656</v>
      </c>
      <c r="X47" s="1" t="s">
        <v>653</v>
      </c>
      <c r="Y47" s="1" t="s">
        <v>653</v>
      </c>
      <c r="Z47" s="1" t="s">
        <v>653</v>
      </c>
      <c r="AA47" s="1" t="s">
        <v>657</v>
      </c>
      <c r="AB47" s="1" t="s">
        <v>658</v>
      </c>
      <c r="AC47" s="1" t="s">
        <v>659</v>
      </c>
    </row>
    <row r="48" spans="1:29" ht="15.75" customHeight="1" x14ac:dyDescent="0.15">
      <c r="A48" s="1" t="s">
        <v>660</v>
      </c>
      <c r="B48" s="1" t="s">
        <v>220</v>
      </c>
      <c r="C48" s="1" t="s">
        <v>220</v>
      </c>
      <c r="D48" s="1" t="s">
        <v>220</v>
      </c>
      <c r="E48" s="1" t="s">
        <v>220</v>
      </c>
      <c r="F48" s="1" t="s">
        <v>220</v>
      </c>
      <c r="G48" s="1" t="s">
        <v>220</v>
      </c>
      <c r="H48" s="1" t="s">
        <v>220</v>
      </c>
      <c r="I48" s="1" t="s">
        <v>220</v>
      </c>
      <c r="J48" s="1" t="s">
        <v>220</v>
      </c>
      <c r="K48" s="1" t="s">
        <v>220</v>
      </c>
      <c r="L48" s="1" t="s">
        <v>220</v>
      </c>
      <c r="M48" s="1" t="s">
        <v>220</v>
      </c>
      <c r="N48" s="1" t="s">
        <v>220</v>
      </c>
      <c r="O48" s="1" t="s">
        <v>220</v>
      </c>
      <c r="P48" s="1" t="s">
        <v>220</v>
      </c>
      <c r="Q48" s="1" t="s">
        <v>220</v>
      </c>
      <c r="R48" s="1" t="s">
        <v>220</v>
      </c>
      <c r="S48" s="1" t="s">
        <v>220</v>
      </c>
      <c r="T48" s="1" t="s">
        <v>220</v>
      </c>
      <c r="U48" s="1" t="s">
        <v>220</v>
      </c>
      <c r="V48" s="1" t="s">
        <v>220</v>
      </c>
      <c r="W48" s="1" t="s">
        <v>220</v>
      </c>
      <c r="X48" s="1" t="s">
        <v>308</v>
      </c>
      <c r="Y48" s="1" t="s">
        <v>308</v>
      </c>
      <c r="Z48" s="1" t="s">
        <v>309</v>
      </c>
      <c r="AA48" s="1" t="s">
        <v>220</v>
      </c>
      <c r="AB48" s="1" t="s">
        <v>220</v>
      </c>
      <c r="AC48" s="1" t="s">
        <v>220</v>
      </c>
    </row>
    <row r="49" spans="1:29" ht="15.75" customHeight="1" x14ac:dyDescent="0.15">
      <c r="A49" s="1" t="s">
        <v>661</v>
      </c>
      <c r="B49" s="1" t="s">
        <v>220</v>
      </c>
      <c r="C49" s="1" t="s">
        <v>220</v>
      </c>
      <c r="D49" s="1" t="s">
        <v>220</v>
      </c>
      <c r="E49" s="1" t="s">
        <v>220</v>
      </c>
      <c r="F49" s="1" t="s">
        <v>220</v>
      </c>
      <c r="G49" s="1" t="s">
        <v>220</v>
      </c>
      <c r="H49" s="1" t="s">
        <v>220</v>
      </c>
      <c r="I49" s="1" t="s">
        <v>220</v>
      </c>
      <c r="J49" s="1" t="s">
        <v>220</v>
      </c>
      <c r="K49" s="1" t="s">
        <v>220</v>
      </c>
      <c r="L49" s="1" t="s">
        <v>220</v>
      </c>
      <c r="M49" s="1" t="s">
        <v>302</v>
      </c>
      <c r="N49" s="1" t="s">
        <v>302</v>
      </c>
      <c r="O49" s="1" t="s">
        <v>302</v>
      </c>
      <c r="P49" s="1" t="s">
        <v>220</v>
      </c>
      <c r="Q49" s="1" t="s">
        <v>220</v>
      </c>
      <c r="R49" s="1" t="s">
        <v>220</v>
      </c>
      <c r="S49" s="1" t="s">
        <v>220</v>
      </c>
      <c r="T49" s="1" t="s">
        <v>220</v>
      </c>
      <c r="U49" s="1" t="s">
        <v>220</v>
      </c>
      <c r="V49" s="1" t="s">
        <v>220</v>
      </c>
      <c r="W49" s="1" t="s">
        <v>220</v>
      </c>
      <c r="X49" s="1" t="s">
        <v>220</v>
      </c>
      <c r="Y49" s="1" t="s">
        <v>220</v>
      </c>
      <c r="Z49" s="1" t="s">
        <v>220</v>
      </c>
      <c r="AA49" s="1" t="s">
        <v>220</v>
      </c>
      <c r="AB49" s="1" t="s">
        <v>220</v>
      </c>
      <c r="AC49" s="1" t="s">
        <v>220</v>
      </c>
    </row>
    <row r="50" spans="1:29" ht="15.75" customHeight="1" x14ac:dyDescent="0.15">
      <c r="A50" s="1" t="s">
        <v>662</v>
      </c>
      <c r="B50" s="1" t="s">
        <v>663</v>
      </c>
      <c r="C50" s="1" t="s">
        <v>663</v>
      </c>
      <c r="D50" s="1" t="s">
        <v>663</v>
      </c>
      <c r="E50" s="1" t="s">
        <v>663</v>
      </c>
      <c r="F50" s="1" t="s">
        <v>664</v>
      </c>
      <c r="G50" s="1" t="s">
        <v>663</v>
      </c>
      <c r="H50" s="1" t="s">
        <v>663</v>
      </c>
      <c r="I50" s="1" t="s">
        <v>663</v>
      </c>
      <c r="J50" s="1" t="s">
        <v>663</v>
      </c>
      <c r="K50" s="1" t="s">
        <v>663</v>
      </c>
      <c r="L50" s="1" t="s">
        <v>663</v>
      </c>
      <c r="M50" s="1" t="s">
        <v>663</v>
      </c>
      <c r="N50" s="1" t="s">
        <v>663</v>
      </c>
      <c r="O50" s="1" t="s">
        <v>663</v>
      </c>
      <c r="P50" s="1" t="s">
        <v>663</v>
      </c>
      <c r="Q50" s="1" t="s">
        <v>665</v>
      </c>
      <c r="R50" s="1" t="s">
        <v>665</v>
      </c>
      <c r="S50" s="1" t="s">
        <v>665</v>
      </c>
      <c r="T50" s="1" t="s">
        <v>220</v>
      </c>
      <c r="U50" s="1" t="s">
        <v>220</v>
      </c>
      <c r="V50" s="1" t="s">
        <v>666</v>
      </c>
      <c r="W50" s="1" t="s">
        <v>667</v>
      </c>
      <c r="X50" s="1" t="s">
        <v>665</v>
      </c>
      <c r="Y50" s="1" t="s">
        <v>665</v>
      </c>
      <c r="Z50" s="1" t="s">
        <v>665</v>
      </c>
      <c r="AA50" s="1" t="s">
        <v>668</v>
      </c>
      <c r="AB50" s="1" t="s">
        <v>669</v>
      </c>
      <c r="AC50" s="1" t="s">
        <v>220</v>
      </c>
    </row>
    <row r="51" spans="1:29" ht="15.75" customHeight="1" x14ac:dyDescent="0.15">
      <c r="A51" s="1" t="s">
        <v>670</v>
      </c>
      <c r="B51" s="1" t="s">
        <v>671</v>
      </c>
      <c r="C51" s="1" t="s">
        <v>671</v>
      </c>
      <c r="D51" s="1" t="s">
        <v>671</v>
      </c>
      <c r="E51" s="1" t="s">
        <v>671</v>
      </c>
      <c r="F51" s="1" t="s">
        <v>672</v>
      </c>
      <c r="G51" s="1" t="s">
        <v>671</v>
      </c>
      <c r="H51" s="1" t="s">
        <v>673</v>
      </c>
      <c r="I51" s="1" t="s">
        <v>671</v>
      </c>
      <c r="J51" s="1" t="s">
        <v>671</v>
      </c>
      <c r="K51" s="1" t="s">
        <v>671</v>
      </c>
      <c r="L51" s="1" t="s">
        <v>671</v>
      </c>
      <c r="M51" s="1" t="s">
        <v>673</v>
      </c>
      <c r="N51" s="1" t="s">
        <v>673</v>
      </c>
      <c r="O51" s="1" t="s">
        <v>673</v>
      </c>
      <c r="P51" s="1" t="s">
        <v>671</v>
      </c>
      <c r="Q51" s="1" t="s">
        <v>674</v>
      </c>
      <c r="R51" s="1" t="s">
        <v>674</v>
      </c>
      <c r="S51" s="1" t="s">
        <v>674</v>
      </c>
      <c r="T51" s="1" t="s">
        <v>675</v>
      </c>
      <c r="U51" s="1" t="s">
        <v>675</v>
      </c>
      <c r="V51" s="1" t="s">
        <v>676</v>
      </c>
      <c r="W51" s="1" t="s">
        <v>677</v>
      </c>
      <c r="X51" s="1" t="s">
        <v>678</v>
      </c>
      <c r="Y51" s="1" t="s">
        <v>678</v>
      </c>
      <c r="Z51" s="1" t="s">
        <v>679</v>
      </c>
      <c r="AA51" s="1" t="s">
        <v>680</v>
      </c>
      <c r="AB51" s="1" t="s">
        <v>681</v>
      </c>
      <c r="AC51" s="1" t="s">
        <v>682</v>
      </c>
    </row>
    <row r="52" spans="1:29" ht="15.75" customHeight="1" x14ac:dyDescent="0.15">
      <c r="A52" s="1" t="s">
        <v>683</v>
      </c>
      <c r="B52" s="1" t="s">
        <v>684</v>
      </c>
      <c r="C52" s="1" t="s">
        <v>684</v>
      </c>
      <c r="D52" s="1" t="s">
        <v>684</v>
      </c>
      <c r="E52" s="1" t="s">
        <v>685</v>
      </c>
      <c r="F52" s="1" t="s">
        <v>686</v>
      </c>
      <c r="G52" s="1" t="s">
        <v>687</v>
      </c>
      <c r="H52" s="1" t="s">
        <v>684</v>
      </c>
      <c r="I52" s="1" t="s">
        <v>688</v>
      </c>
      <c r="J52" s="1" t="s">
        <v>689</v>
      </c>
      <c r="K52" s="1" t="s">
        <v>690</v>
      </c>
      <c r="L52" s="1" t="s">
        <v>689</v>
      </c>
      <c r="M52" s="1" t="s">
        <v>684</v>
      </c>
      <c r="N52" s="1" t="s">
        <v>691</v>
      </c>
      <c r="O52" s="1" t="s">
        <v>691</v>
      </c>
      <c r="P52" s="1" t="s">
        <v>684</v>
      </c>
      <c r="Q52" s="1" t="s">
        <v>689</v>
      </c>
      <c r="R52" s="1" t="s">
        <v>689</v>
      </c>
      <c r="S52" s="1" t="s">
        <v>687</v>
      </c>
      <c r="T52" s="1" t="s">
        <v>220</v>
      </c>
      <c r="U52" s="1" t="s">
        <v>220</v>
      </c>
      <c r="V52" s="1" t="s">
        <v>692</v>
      </c>
      <c r="W52" s="1" t="s">
        <v>693</v>
      </c>
      <c r="X52" s="1" t="s">
        <v>308</v>
      </c>
      <c r="Y52" s="1" t="s">
        <v>308</v>
      </c>
      <c r="Z52" s="1" t="s">
        <v>309</v>
      </c>
      <c r="AA52" s="1" t="s">
        <v>694</v>
      </c>
      <c r="AB52" s="1" t="s">
        <v>220</v>
      </c>
      <c r="AC52" s="1" t="s">
        <v>695</v>
      </c>
    </row>
    <row r="53" spans="1:29" ht="15.75" customHeight="1" x14ac:dyDescent="0.15">
      <c r="A53" s="1" t="s">
        <v>696</v>
      </c>
      <c r="B53" s="1" t="s">
        <v>220</v>
      </c>
      <c r="C53" s="1" t="s">
        <v>220</v>
      </c>
      <c r="D53" s="1" t="s">
        <v>220</v>
      </c>
      <c r="E53" s="1" t="s">
        <v>220</v>
      </c>
      <c r="F53" s="1" t="s">
        <v>220</v>
      </c>
      <c r="G53" s="1" t="s">
        <v>220</v>
      </c>
      <c r="H53" s="1" t="s">
        <v>220</v>
      </c>
      <c r="I53" s="1" t="s">
        <v>220</v>
      </c>
      <c r="J53" s="1" t="s">
        <v>220</v>
      </c>
      <c r="K53" s="1" t="s">
        <v>220</v>
      </c>
      <c r="L53" s="1" t="s">
        <v>220</v>
      </c>
      <c r="M53" s="1" t="s">
        <v>220</v>
      </c>
      <c r="N53" s="1" t="s">
        <v>220</v>
      </c>
      <c r="O53" s="1" t="s">
        <v>220</v>
      </c>
      <c r="P53" s="1" t="s">
        <v>220</v>
      </c>
      <c r="Q53" s="1" t="s">
        <v>220</v>
      </c>
      <c r="R53" s="1" t="s">
        <v>220</v>
      </c>
      <c r="S53" s="1" t="s">
        <v>220</v>
      </c>
      <c r="T53" s="1" t="s">
        <v>220</v>
      </c>
      <c r="U53" s="1" t="s">
        <v>220</v>
      </c>
      <c r="V53" s="1" t="s">
        <v>306</v>
      </c>
      <c r="W53" s="1" t="s">
        <v>697</v>
      </c>
      <c r="X53" s="1" t="s">
        <v>308</v>
      </c>
      <c r="Y53" s="1" t="s">
        <v>308</v>
      </c>
      <c r="Z53" s="1" t="s">
        <v>309</v>
      </c>
      <c r="AA53" s="1" t="s">
        <v>298</v>
      </c>
      <c r="AB53" s="1" t="s">
        <v>220</v>
      </c>
      <c r="AC53" s="1" t="s">
        <v>220</v>
      </c>
    </row>
    <row r="54" spans="1:29" ht="15.75" customHeight="1" x14ac:dyDescent="0.15">
      <c r="A54" s="1" t="s">
        <v>698</v>
      </c>
      <c r="B54" s="1" t="s">
        <v>699</v>
      </c>
      <c r="C54" s="1" t="s">
        <v>699</v>
      </c>
      <c r="D54" s="1" t="s">
        <v>699</v>
      </c>
      <c r="E54" s="1" t="s">
        <v>699</v>
      </c>
      <c r="F54" s="1" t="s">
        <v>700</v>
      </c>
      <c r="G54" s="1" t="s">
        <v>701</v>
      </c>
      <c r="H54" s="1" t="s">
        <v>702</v>
      </c>
      <c r="I54" s="1" t="s">
        <v>699</v>
      </c>
      <c r="J54" s="1" t="s">
        <v>699</v>
      </c>
      <c r="K54" s="1" t="s">
        <v>699</v>
      </c>
      <c r="L54" s="1" t="s">
        <v>699</v>
      </c>
      <c r="M54" s="1" t="s">
        <v>702</v>
      </c>
      <c r="N54" s="1" t="s">
        <v>702</v>
      </c>
      <c r="O54" s="1" t="s">
        <v>702</v>
      </c>
      <c r="P54" s="1" t="s">
        <v>702</v>
      </c>
      <c r="Q54" s="1" t="s">
        <v>703</v>
      </c>
      <c r="R54" s="1" t="s">
        <v>703</v>
      </c>
      <c r="S54" s="1" t="s">
        <v>703</v>
      </c>
      <c r="T54" s="1" t="s">
        <v>220</v>
      </c>
      <c r="U54" s="1" t="s">
        <v>220</v>
      </c>
      <c r="V54" s="1" t="s">
        <v>704</v>
      </c>
      <c r="W54" s="1" t="s">
        <v>705</v>
      </c>
      <c r="X54" s="1" t="s">
        <v>220</v>
      </c>
      <c r="Y54" s="1" t="s">
        <v>220</v>
      </c>
      <c r="Z54" s="1" t="s">
        <v>220</v>
      </c>
      <c r="AA54" s="1" t="s">
        <v>706</v>
      </c>
      <c r="AB54" s="1" t="s">
        <v>707</v>
      </c>
      <c r="AC54" s="1" t="s">
        <v>220</v>
      </c>
    </row>
    <row r="55" spans="1:29" ht="13" x14ac:dyDescent="0.15">
      <c r="A55" s="1" t="s">
        <v>708</v>
      </c>
      <c r="B55" s="1" t="s">
        <v>302</v>
      </c>
      <c r="C55" s="1" t="s">
        <v>302</v>
      </c>
      <c r="D55" s="1" t="s">
        <v>302</v>
      </c>
      <c r="E55" s="1" t="s">
        <v>302</v>
      </c>
      <c r="F55" s="1" t="s">
        <v>709</v>
      </c>
      <c r="G55" s="1" t="s">
        <v>302</v>
      </c>
      <c r="H55" s="1" t="s">
        <v>302</v>
      </c>
      <c r="I55" s="1" t="s">
        <v>302</v>
      </c>
      <c r="J55" s="1" t="s">
        <v>305</v>
      </c>
      <c r="K55" s="1" t="s">
        <v>302</v>
      </c>
      <c r="L55" s="1" t="s">
        <v>302</v>
      </c>
      <c r="M55" s="1" t="s">
        <v>302</v>
      </c>
      <c r="N55" s="1" t="s">
        <v>302</v>
      </c>
      <c r="O55" s="1" t="s">
        <v>302</v>
      </c>
      <c r="P55" s="1" t="s">
        <v>637</v>
      </c>
      <c r="Q55" s="1" t="s">
        <v>305</v>
      </c>
      <c r="R55" s="1" t="s">
        <v>305</v>
      </c>
      <c r="S55" s="1" t="s">
        <v>497</v>
      </c>
      <c r="T55" s="1" t="s">
        <v>220</v>
      </c>
      <c r="U55" s="1" t="s">
        <v>220</v>
      </c>
      <c r="V55" s="1" t="s">
        <v>306</v>
      </c>
      <c r="W55" s="1" t="s">
        <v>307</v>
      </c>
      <c r="X55" s="1" t="s">
        <v>220</v>
      </c>
      <c r="Y55" s="1" t="s">
        <v>220</v>
      </c>
      <c r="Z55" s="1" t="s">
        <v>220</v>
      </c>
      <c r="AA55" s="1" t="s">
        <v>298</v>
      </c>
      <c r="AB55" s="1" t="s">
        <v>299</v>
      </c>
      <c r="AC55" s="1" t="s">
        <v>220</v>
      </c>
    </row>
    <row r="56" spans="1:29" ht="13" x14ac:dyDescent="0.15">
      <c r="A56" s="1" t="s">
        <v>710</v>
      </c>
      <c r="B56" s="1" t="s">
        <v>711</v>
      </c>
      <c r="C56" s="1" t="s">
        <v>711</v>
      </c>
      <c r="D56" s="1" t="s">
        <v>711</v>
      </c>
      <c r="E56" s="1" t="s">
        <v>711</v>
      </c>
      <c r="F56" s="1" t="s">
        <v>712</v>
      </c>
      <c r="G56" s="1" t="s">
        <v>711</v>
      </c>
      <c r="H56" s="1" t="s">
        <v>711</v>
      </c>
      <c r="I56" s="1" t="s">
        <v>713</v>
      </c>
      <c r="J56" s="1" t="s">
        <v>714</v>
      </c>
      <c r="K56" s="1" t="s">
        <v>711</v>
      </c>
      <c r="L56" s="1" t="s">
        <v>711</v>
      </c>
      <c r="M56" s="1" t="s">
        <v>711</v>
      </c>
      <c r="N56" s="1" t="s">
        <v>711</v>
      </c>
      <c r="O56" s="1" t="s">
        <v>711</v>
      </c>
      <c r="P56" s="1" t="s">
        <v>711</v>
      </c>
      <c r="Q56" s="1" t="s">
        <v>715</v>
      </c>
      <c r="R56" s="1" t="s">
        <v>715</v>
      </c>
      <c r="S56" s="1" t="s">
        <v>714</v>
      </c>
      <c r="T56" s="1" t="s">
        <v>220</v>
      </c>
      <c r="U56" s="1" t="s">
        <v>220</v>
      </c>
      <c r="V56" s="1" t="s">
        <v>716</v>
      </c>
      <c r="W56" s="1" t="s">
        <v>717</v>
      </c>
      <c r="X56" s="1" t="s">
        <v>308</v>
      </c>
      <c r="Y56" s="1" t="s">
        <v>308</v>
      </c>
      <c r="Z56" s="1" t="s">
        <v>718</v>
      </c>
      <c r="AA56" s="1" t="s">
        <v>719</v>
      </c>
      <c r="AB56" s="1" t="s">
        <v>720</v>
      </c>
      <c r="AC56" s="1" t="s">
        <v>220</v>
      </c>
    </row>
    <row r="57" spans="1:29" ht="13" x14ac:dyDescent="0.15">
      <c r="A57" s="1" t="s">
        <v>721</v>
      </c>
      <c r="B57" s="1" t="s">
        <v>722</v>
      </c>
      <c r="C57" s="1" t="s">
        <v>722</v>
      </c>
      <c r="D57" s="1" t="s">
        <v>722</v>
      </c>
      <c r="E57" s="1" t="s">
        <v>722</v>
      </c>
      <c r="F57" s="1" t="s">
        <v>723</v>
      </c>
      <c r="G57" s="1" t="s">
        <v>722</v>
      </c>
      <c r="H57" s="1" t="s">
        <v>722</v>
      </c>
      <c r="I57" s="1" t="s">
        <v>722</v>
      </c>
      <c r="J57" s="1" t="s">
        <v>722</v>
      </c>
      <c r="K57" s="1" t="s">
        <v>724</v>
      </c>
      <c r="L57" s="1" t="s">
        <v>724</v>
      </c>
      <c r="M57" s="1" t="s">
        <v>722</v>
      </c>
      <c r="N57" s="1" t="s">
        <v>722</v>
      </c>
      <c r="O57" s="1" t="s">
        <v>722</v>
      </c>
      <c r="P57" s="1" t="s">
        <v>722</v>
      </c>
      <c r="Q57" s="1" t="s">
        <v>724</v>
      </c>
      <c r="R57" s="1" t="s">
        <v>724</v>
      </c>
      <c r="S57" s="1" t="s">
        <v>724</v>
      </c>
      <c r="T57" s="1" t="s">
        <v>725</v>
      </c>
      <c r="U57" s="1" t="s">
        <v>725</v>
      </c>
      <c r="V57" s="1" t="s">
        <v>726</v>
      </c>
      <c r="W57" s="1" t="s">
        <v>727</v>
      </c>
      <c r="X57" s="1" t="s">
        <v>728</v>
      </c>
      <c r="Y57" s="1" t="s">
        <v>728</v>
      </c>
      <c r="Z57" s="1" t="s">
        <v>729</v>
      </c>
      <c r="AA57" s="1" t="s">
        <v>730</v>
      </c>
      <c r="AB57" s="1" t="s">
        <v>731</v>
      </c>
      <c r="AC57" s="1" t="s">
        <v>732</v>
      </c>
    </row>
    <row r="58" spans="1:29" ht="13" x14ac:dyDescent="0.15">
      <c r="A58" s="1" t="s">
        <v>733</v>
      </c>
      <c r="B58" s="1" t="s">
        <v>220</v>
      </c>
      <c r="C58" s="1" t="s">
        <v>220</v>
      </c>
      <c r="D58" s="1" t="s">
        <v>220</v>
      </c>
      <c r="E58" s="1" t="s">
        <v>220</v>
      </c>
      <c r="F58" s="1" t="s">
        <v>220</v>
      </c>
      <c r="G58" s="1" t="s">
        <v>220</v>
      </c>
      <c r="H58" s="1" t="s">
        <v>220</v>
      </c>
      <c r="I58" s="1" t="s">
        <v>220</v>
      </c>
      <c r="J58" s="1" t="s">
        <v>220</v>
      </c>
      <c r="K58" s="1" t="s">
        <v>220</v>
      </c>
      <c r="L58" s="1" t="s">
        <v>220</v>
      </c>
      <c r="M58" s="1" t="s">
        <v>220</v>
      </c>
      <c r="N58" s="1" t="s">
        <v>220</v>
      </c>
      <c r="O58" s="1" t="s">
        <v>220</v>
      </c>
      <c r="P58" s="1" t="s">
        <v>220</v>
      </c>
      <c r="Q58" s="1" t="s">
        <v>220</v>
      </c>
      <c r="R58" s="1" t="s">
        <v>220</v>
      </c>
      <c r="S58" s="1" t="s">
        <v>220</v>
      </c>
      <c r="T58" s="1" t="s">
        <v>220</v>
      </c>
      <c r="U58" s="1" t="s">
        <v>220</v>
      </c>
      <c r="V58" s="1" t="s">
        <v>220</v>
      </c>
      <c r="W58" s="1" t="s">
        <v>220</v>
      </c>
      <c r="X58" s="1" t="s">
        <v>220</v>
      </c>
      <c r="Y58" s="1" t="s">
        <v>220</v>
      </c>
      <c r="Z58" s="1" t="s">
        <v>220</v>
      </c>
      <c r="AA58" s="1" t="s">
        <v>220</v>
      </c>
      <c r="AB58" s="1" t="s">
        <v>299</v>
      </c>
      <c r="AC58" s="1" t="s">
        <v>220</v>
      </c>
    </row>
    <row r="59" spans="1:29" ht="13" x14ac:dyDescent="0.15">
      <c r="A59" s="1" t="s">
        <v>734</v>
      </c>
      <c r="B59" s="1" t="s">
        <v>220</v>
      </c>
      <c r="C59" s="1" t="s">
        <v>220</v>
      </c>
      <c r="D59" s="1" t="s">
        <v>220</v>
      </c>
      <c r="E59" s="1" t="s">
        <v>220</v>
      </c>
      <c r="F59" s="1" t="s">
        <v>220</v>
      </c>
      <c r="G59" s="1" t="s">
        <v>220</v>
      </c>
      <c r="H59" s="1" t="s">
        <v>220</v>
      </c>
      <c r="I59" s="1" t="s">
        <v>220</v>
      </c>
      <c r="J59" s="1" t="s">
        <v>220</v>
      </c>
      <c r="K59" s="1" t="s">
        <v>220</v>
      </c>
      <c r="L59" s="1" t="s">
        <v>220</v>
      </c>
      <c r="M59" s="1" t="s">
        <v>220</v>
      </c>
      <c r="N59" s="1" t="s">
        <v>220</v>
      </c>
      <c r="O59" s="1" t="s">
        <v>220</v>
      </c>
      <c r="P59" s="1" t="s">
        <v>220</v>
      </c>
      <c r="Q59" s="1" t="s">
        <v>220</v>
      </c>
      <c r="R59" s="1" t="s">
        <v>220</v>
      </c>
      <c r="S59" s="1" t="s">
        <v>220</v>
      </c>
      <c r="T59" s="1" t="s">
        <v>220</v>
      </c>
      <c r="U59" s="1" t="s">
        <v>220</v>
      </c>
      <c r="V59" s="1" t="s">
        <v>306</v>
      </c>
      <c r="W59" s="1" t="s">
        <v>220</v>
      </c>
      <c r="X59" s="1" t="s">
        <v>220</v>
      </c>
      <c r="Y59" s="1" t="s">
        <v>220</v>
      </c>
      <c r="Z59" s="1" t="s">
        <v>220</v>
      </c>
      <c r="AA59" s="1" t="s">
        <v>220</v>
      </c>
      <c r="AB59" s="1" t="s">
        <v>220</v>
      </c>
      <c r="AC59" s="1" t="s">
        <v>220</v>
      </c>
    </row>
    <row r="60" spans="1:29" ht="13" x14ac:dyDescent="0.15">
      <c r="A60" s="1" t="s">
        <v>735</v>
      </c>
      <c r="B60" s="1" t="s">
        <v>220</v>
      </c>
      <c r="C60" s="1" t="s">
        <v>220</v>
      </c>
      <c r="D60" s="1" t="s">
        <v>220</v>
      </c>
      <c r="E60" s="1" t="s">
        <v>220</v>
      </c>
      <c r="F60" s="1" t="s">
        <v>220</v>
      </c>
      <c r="G60" s="1" t="s">
        <v>220</v>
      </c>
      <c r="H60" s="1" t="s">
        <v>220</v>
      </c>
      <c r="I60" s="1" t="s">
        <v>220</v>
      </c>
      <c r="J60" s="1" t="s">
        <v>220</v>
      </c>
      <c r="K60" s="1" t="s">
        <v>220</v>
      </c>
      <c r="L60" s="1" t="s">
        <v>220</v>
      </c>
      <c r="M60" s="1" t="s">
        <v>220</v>
      </c>
      <c r="N60" s="1" t="s">
        <v>220</v>
      </c>
      <c r="O60" s="1" t="s">
        <v>220</v>
      </c>
      <c r="P60" s="1" t="s">
        <v>220</v>
      </c>
      <c r="Q60" s="1" t="s">
        <v>220</v>
      </c>
      <c r="R60" s="1" t="s">
        <v>220</v>
      </c>
      <c r="S60" s="1" t="s">
        <v>220</v>
      </c>
      <c r="T60" s="1" t="s">
        <v>220</v>
      </c>
      <c r="U60" s="1" t="s">
        <v>220</v>
      </c>
      <c r="V60" s="1" t="s">
        <v>220</v>
      </c>
      <c r="W60" s="1" t="s">
        <v>220</v>
      </c>
      <c r="X60" s="1" t="s">
        <v>220</v>
      </c>
      <c r="Y60" s="1" t="s">
        <v>220</v>
      </c>
      <c r="Z60" s="1" t="s">
        <v>220</v>
      </c>
      <c r="AA60" s="1" t="s">
        <v>298</v>
      </c>
      <c r="AB60" s="1" t="s">
        <v>220</v>
      </c>
      <c r="AC60" s="1" t="s">
        <v>220</v>
      </c>
    </row>
    <row r="61" spans="1:29" ht="13" x14ac:dyDescent="0.15">
      <c r="A61" s="1" t="s">
        <v>736</v>
      </c>
      <c r="B61" s="1" t="s">
        <v>220</v>
      </c>
      <c r="C61" s="1" t="s">
        <v>220</v>
      </c>
      <c r="D61" s="1" t="s">
        <v>220</v>
      </c>
      <c r="E61" s="1" t="s">
        <v>220</v>
      </c>
      <c r="F61" s="1" t="s">
        <v>220</v>
      </c>
      <c r="G61" s="1" t="s">
        <v>220</v>
      </c>
      <c r="H61" s="1" t="s">
        <v>220</v>
      </c>
      <c r="I61" s="1" t="s">
        <v>220</v>
      </c>
      <c r="J61" s="1" t="s">
        <v>220</v>
      </c>
      <c r="K61" s="1" t="s">
        <v>220</v>
      </c>
      <c r="L61" s="1" t="s">
        <v>220</v>
      </c>
      <c r="M61" s="1" t="s">
        <v>220</v>
      </c>
      <c r="N61" s="1" t="s">
        <v>304</v>
      </c>
      <c r="O61" s="1" t="s">
        <v>220</v>
      </c>
      <c r="P61" s="1" t="s">
        <v>220</v>
      </c>
      <c r="Q61" s="1" t="s">
        <v>220</v>
      </c>
      <c r="R61" s="1" t="s">
        <v>220</v>
      </c>
      <c r="S61" s="1" t="s">
        <v>220</v>
      </c>
      <c r="T61" s="1" t="s">
        <v>220</v>
      </c>
      <c r="U61" s="1" t="s">
        <v>220</v>
      </c>
      <c r="V61" s="1" t="s">
        <v>220</v>
      </c>
      <c r="W61" s="1" t="s">
        <v>220</v>
      </c>
      <c r="X61" s="1" t="s">
        <v>220</v>
      </c>
      <c r="Y61" s="1" t="s">
        <v>220</v>
      </c>
      <c r="Z61" s="1" t="s">
        <v>220</v>
      </c>
      <c r="AA61" s="1" t="s">
        <v>220</v>
      </c>
      <c r="AB61" s="1" t="s">
        <v>220</v>
      </c>
      <c r="AC61" s="1" t="s">
        <v>220</v>
      </c>
    </row>
    <row r="62" spans="1:29" ht="13" x14ac:dyDescent="0.15">
      <c r="A62" s="1" t="s">
        <v>737</v>
      </c>
      <c r="B62" s="1" t="s">
        <v>220</v>
      </c>
      <c r="C62" s="1" t="s">
        <v>220</v>
      </c>
      <c r="D62" s="1" t="s">
        <v>220</v>
      </c>
      <c r="E62" s="1" t="s">
        <v>220</v>
      </c>
      <c r="F62" s="1" t="s">
        <v>220</v>
      </c>
      <c r="G62" s="1" t="s">
        <v>220</v>
      </c>
      <c r="H62" s="1" t="s">
        <v>220</v>
      </c>
      <c r="I62" s="1" t="s">
        <v>220</v>
      </c>
      <c r="J62" s="1" t="s">
        <v>220</v>
      </c>
      <c r="K62" s="1" t="s">
        <v>220</v>
      </c>
      <c r="L62" s="1" t="s">
        <v>220</v>
      </c>
      <c r="M62" s="1" t="s">
        <v>220</v>
      </c>
      <c r="N62" s="1" t="s">
        <v>220</v>
      </c>
      <c r="O62" s="1" t="s">
        <v>220</v>
      </c>
      <c r="P62" s="1" t="s">
        <v>220</v>
      </c>
      <c r="Q62" s="1" t="s">
        <v>220</v>
      </c>
      <c r="R62" s="1" t="s">
        <v>220</v>
      </c>
      <c r="S62" s="1" t="s">
        <v>220</v>
      </c>
      <c r="T62" s="1" t="s">
        <v>220</v>
      </c>
      <c r="U62" s="1" t="s">
        <v>220</v>
      </c>
      <c r="V62" s="1" t="s">
        <v>220</v>
      </c>
      <c r="W62" s="1" t="s">
        <v>220</v>
      </c>
      <c r="X62" s="1" t="s">
        <v>220</v>
      </c>
      <c r="Y62" s="1" t="s">
        <v>220</v>
      </c>
      <c r="Z62" s="1" t="s">
        <v>220</v>
      </c>
      <c r="AA62" s="1" t="s">
        <v>220</v>
      </c>
      <c r="AB62" s="1" t="s">
        <v>220</v>
      </c>
      <c r="AC62" s="1" t="s">
        <v>300</v>
      </c>
    </row>
    <row r="63" spans="1:29" ht="13" x14ac:dyDescent="0.15">
      <c r="A63" s="1" t="s">
        <v>738</v>
      </c>
      <c r="B63" s="1" t="s">
        <v>220</v>
      </c>
      <c r="C63" s="1" t="s">
        <v>220</v>
      </c>
      <c r="D63" s="1" t="s">
        <v>220</v>
      </c>
      <c r="E63" s="1" t="s">
        <v>220</v>
      </c>
      <c r="F63" s="1" t="s">
        <v>220</v>
      </c>
      <c r="G63" s="1" t="s">
        <v>220</v>
      </c>
      <c r="H63" s="1" t="s">
        <v>220</v>
      </c>
      <c r="I63" s="1" t="s">
        <v>220</v>
      </c>
      <c r="J63" s="1" t="s">
        <v>220</v>
      </c>
      <c r="K63" s="1" t="s">
        <v>220</v>
      </c>
      <c r="L63" s="1" t="s">
        <v>220</v>
      </c>
      <c r="M63" s="1" t="s">
        <v>220</v>
      </c>
      <c r="N63" s="1" t="s">
        <v>220</v>
      </c>
      <c r="O63" s="1" t="s">
        <v>220</v>
      </c>
      <c r="P63" s="1" t="s">
        <v>220</v>
      </c>
      <c r="Q63" s="1" t="s">
        <v>220</v>
      </c>
      <c r="R63" s="1" t="s">
        <v>220</v>
      </c>
      <c r="S63" s="1" t="s">
        <v>220</v>
      </c>
      <c r="T63" s="1" t="s">
        <v>220</v>
      </c>
      <c r="U63" s="1" t="s">
        <v>220</v>
      </c>
      <c r="V63" s="1" t="s">
        <v>220</v>
      </c>
      <c r="W63" s="1" t="s">
        <v>220</v>
      </c>
      <c r="X63" s="1" t="s">
        <v>220</v>
      </c>
      <c r="Y63" s="1" t="s">
        <v>220</v>
      </c>
      <c r="Z63" s="1" t="s">
        <v>220</v>
      </c>
      <c r="AA63" s="1" t="s">
        <v>220</v>
      </c>
      <c r="AB63" s="1" t="s">
        <v>299</v>
      </c>
      <c r="AC63" s="1" t="s">
        <v>220</v>
      </c>
    </row>
    <row r="64" spans="1:29" ht="13" x14ac:dyDescent="0.15">
      <c r="A64" s="1" t="s">
        <v>739</v>
      </c>
      <c r="B64" s="1" t="s">
        <v>220</v>
      </c>
      <c r="C64" s="1" t="s">
        <v>220</v>
      </c>
      <c r="D64" s="1" t="s">
        <v>220</v>
      </c>
      <c r="E64" s="1" t="s">
        <v>220</v>
      </c>
      <c r="F64" s="1" t="s">
        <v>220</v>
      </c>
      <c r="G64" s="1" t="s">
        <v>220</v>
      </c>
      <c r="H64" s="1" t="s">
        <v>220</v>
      </c>
      <c r="I64" s="1" t="s">
        <v>220</v>
      </c>
      <c r="J64" s="1" t="s">
        <v>220</v>
      </c>
      <c r="K64" s="1" t="s">
        <v>220</v>
      </c>
      <c r="L64" s="1" t="s">
        <v>220</v>
      </c>
      <c r="M64" s="1" t="s">
        <v>220</v>
      </c>
      <c r="N64" s="1" t="s">
        <v>220</v>
      </c>
      <c r="O64" s="1" t="s">
        <v>220</v>
      </c>
      <c r="P64" s="1" t="s">
        <v>220</v>
      </c>
      <c r="Q64" s="1" t="s">
        <v>220</v>
      </c>
      <c r="R64" s="1" t="s">
        <v>220</v>
      </c>
      <c r="S64" s="1" t="s">
        <v>220</v>
      </c>
      <c r="T64" s="1" t="s">
        <v>220</v>
      </c>
      <c r="U64" s="1" t="s">
        <v>220</v>
      </c>
      <c r="V64" s="1" t="s">
        <v>306</v>
      </c>
      <c r="W64" s="1" t="s">
        <v>307</v>
      </c>
      <c r="X64" s="1" t="s">
        <v>220</v>
      </c>
      <c r="Y64" s="1" t="s">
        <v>220</v>
      </c>
      <c r="Z64" s="1" t="s">
        <v>220</v>
      </c>
      <c r="AA64" s="1" t="s">
        <v>298</v>
      </c>
      <c r="AB64" s="1" t="s">
        <v>220</v>
      </c>
      <c r="AC64" s="1" t="s">
        <v>220</v>
      </c>
    </row>
    <row r="65" spans="1:29" ht="13" x14ac:dyDescent="0.15">
      <c r="A65" s="1" t="s">
        <v>740</v>
      </c>
      <c r="B65" s="1" t="s">
        <v>220</v>
      </c>
      <c r="C65" s="1" t="s">
        <v>220</v>
      </c>
      <c r="D65" s="1" t="s">
        <v>220</v>
      </c>
      <c r="E65" s="1" t="s">
        <v>220</v>
      </c>
      <c r="F65" s="1" t="s">
        <v>220</v>
      </c>
      <c r="G65" s="1" t="s">
        <v>220</v>
      </c>
      <c r="H65" s="1" t="s">
        <v>220</v>
      </c>
      <c r="I65" s="1" t="s">
        <v>220</v>
      </c>
      <c r="J65" s="1" t="s">
        <v>220</v>
      </c>
      <c r="K65" s="1" t="s">
        <v>220</v>
      </c>
      <c r="L65" s="1" t="s">
        <v>220</v>
      </c>
      <c r="M65" s="1" t="s">
        <v>220</v>
      </c>
      <c r="N65" s="1" t="s">
        <v>220</v>
      </c>
      <c r="O65" s="1" t="s">
        <v>220</v>
      </c>
      <c r="P65" s="1" t="s">
        <v>220</v>
      </c>
      <c r="Q65" s="1" t="s">
        <v>220</v>
      </c>
      <c r="R65" s="1" t="s">
        <v>220</v>
      </c>
      <c r="S65" s="1" t="s">
        <v>220</v>
      </c>
      <c r="T65" s="1" t="s">
        <v>220</v>
      </c>
      <c r="U65" s="1" t="s">
        <v>220</v>
      </c>
      <c r="V65" s="1" t="s">
        <v>741</v>
      </c>
      <c r="W65" s="1" t="s">
        <v>220</v>
      </c>
      <c r="X65" s="1" t="s">
        <v>742</v>
      </c>
      <c r="Y65" s="1" t="s">
        <v>742</v>
      </c>
      <c r="Z65" s="1" t="s">
        <v>743</v>
      </c>
      <c r="AA65" s="1" t="s">
        <v>220</v>
      </c>
      <c r="AB65" s="1" t="s">
        <v>220</v>
      </c>
      <c r="AC65" s="1" t="s">
        <v>220</v>
      </c>
    </row>
    <row r="66" spans="1:29" ht="13" x14ac:dyDescent="0.15">
      <c r="A66" s="1" t="s">
        <v>744</v>
      </c>
      <c r="B66" s="1" t="s">
        <v>220</v>
      </c>
      <c r="C66" s="1" t="s">
        <v>220</v>
      </c>
      <c r="D66" s="1" t="s">
        <v>220</v>
      </c>
      <c r="E66" s="1" t="s">
        <v>220</v>
      </c>
      <c r="F66" s="1" t="s">
        <v>220</v>
      </c>
      <c r="G66" s="1" t="s">
        <v>220</v>
      </c>
      <c r="H66" s="1" t="s">
        <v>220</v>
      </c>
      <c r="I66" s="1" t="s">
        <v>220</v>
      </c>
      <c r="J66" s="1" t="s">
        <v>220</v>
      </c>
      <c r="K66" s="1" t="s">
        <v>220</v>
      </c>
      <c r="L66" s="1" t="s">
        <v>220</v>
      </c>
      <c r="M66" s="1" t="s">
        <v>539</v>
      </c>
      <c r="N66" s="1" t="s">
        <v>539</v>
      </c>
      <c r="O66" s="1" t="s">
        <v>539</v>
      </c>
      <c r="P66" s="1" t="s">
        <v>637</v>
      </c>
      <c r="Q66" s="1" t="s">
        <v>220</v>
      </c>
      <c r="R66" s="1" t="s">
        <v>220</v>
      </c>
      <c r="S66" s="1" t="s">
        <v>220</v>
      </c>
      <c r="T66" s="1" t="s">
        <v>220</v>
      </c>
      <c r="U66" s="1" t="s">
        <v>220</v>
      </c>
      <c r="V66" s="1" t="s">
        <v>220</v>
      </c>
      <c r="W66" s="1" t="s">
        <v>220</v>
      </c>
      <c r="X66" s="1" t="s">
        <v>220</v>
      </c>
      <c r="Y66" s="1" t="s">
        <v>220</v>
      </c>
      <c r="Z66" s="1" t="s">
        <v>220</v>
      </c>
      <c r="AA66" s="1" t="s">
        <v>220</v>
      </c>
      <c r="AB66" s="1" t="s">
        <v>220</v>
      </c>
      <c r="AC66" s="1" t="s">
        <v>220</v>
      </c>
    </row>
    <row r="67" spans="1:29" ht="13" x14ac:dyDescent="0.15">
      <c r="A67" s="1" t="s">
        <v>745</v>
      </c>
      <c r="B67" s="1" t="s">
        <v>220</v>
      </c>
      <c r="C67" s="1" t="s">
        <v>220</v>
      </c>
      <c r="D67" s="1" t="s">
        <v>220</v>
      </c>
      <c r="E67" s="1" t="s">
        <v>220</v>
      </c>
      <c r="F67" s="1" t="s">
        <v>220</v>
      </c>
      <c r="G67" s="1" t="s">
        <v>220</v>
      </c>
      <c r="H67" s="1" t="s">
        <v>220</v>
      </c>
      <c r="I67" s="1" t="s">
        <v>220</v>
      </c>
      <c r="J67" s="1" t="s">
        <v>220</v>
      </c>
      <c r="K67" s="1" t="s">
        <v>220</v>
      </c>
      <c r="L67" s="1" t="s">
        <v>220</v>
      </c>
      <c r="M67" s="1" t="s">
        <v>220</v>
      </c>
      <c r="N67" s="1" t="s">
        <v>220</v>
      </c>
      <c r="O67" s="1" t="s">
        <v>220</v>
      </c>
      <c r="P67" s="1" t="s">
        <v>220</v>
      </c>
      <c r="Q67" s="1" t="s">
        <v>220</v>
      </c>
      <c r="R67" s="1" t="s">
        <v>220</v>
      </c>
      <c r="S67" s="1" t="s">
        <v>220</v>
      </c>
      <c r="T67" s="1" t="s">
        <v>220</v>
      </c>
      <c r="U67" s="1" t="s">
        <v>220</v>
      </c>
      <c r="V67" s="1" t="s">
        <v>220</v>
      </c>
      <c r="W67" s="1" t="s">
        <v>220</v>
      </c>
      <c r="X67" s="1" t="s">
        <v>220</v>
      </c>
      <c r="Y67" s="1" t="s">
        <v>220</v>
      </c>
      <c r="Z67" s="1" t="s">
        <v>220</v>
      </c>
      <c r="AA67" s="1" t="s">
        <v>298</v>
      </c>
      <c r="AB67" s="1" t="s">
        <v>220</v>
      </c>
      <c r="AC67" s="1" t="s">
        <v>220</v>
      </c>
    </row>
    <row r="68" spans="1:29" ht="13" x14ac:dyDescent="0.15">
      <c r="A68" s="1" t="s">
        <v>746</v>
      </c>
      <c r="B68" s="1" t="s">
        <v>220</v>
      </c>
      <c r="C68" s="1" t="s">
        <v>220</v>
      </c>
      <c r="D68" s="1" t="s">
        <v>220</v>
      </c>
      <c r="E68" s="1" t="s">
        <v>220</v>
      </c>
      <c r="F68" s="1" t="s">
        <v>220</v>
      </c>
      <c r="G68" s="1" t="s">
        <v>220</v>
      </c>
      <c r="H68" s="1" t="s">
        <v>220</v>
      </c>
      <c r="I68" s="1" t="s">
        <v>220</v>
      </c>
      <c r="J68" s="1" t="s">
        <v>220</v>
      </c>
      <c r="K68" s="1" t="s">
        <v>220</v>
      </c>
      <c r="L68" s="1" t="s">
        <v>220</v>
      </c>
      <c r="M68" s="1" t="s">
        <v>220</v>
      </c>
      <c r="N68" s="1" t="s">
        <v>220</v>
      </c>
      <c r="O68" s="1" t="s">
        <v>220</v>
      </c>
      <c r="P68" s="1" t="s">
        <v>637</v>
      </c>
      <c r="Q68" s="1" t="s">
        <v>305</v>
      </c>
      <c r="R68" s="1" t="s">
        <v>305</v>
      </c>
      <c r="S68" s="1" t="s">
        <v>497</v>
      </c>
      <c r="T68" s="1" t="s">
        <v>220</v>
      </c>
      <c r="U68" s="1" t="s">
        <v>220</v>
      </c>
      <c r="V68" s="1" t="s">
        <v>306</v>
      </c>
      <c r="W68" s="1" t="s">
        <v>220</v>
      </c>
      <c r="X68" s="1" t="s">
        <v>220</v>
      </c>
      <c r="Y68" s="1" t="s">
        <v>220</v>
      </c>
      <c r="Z68" s="1" t="s">
        <v>220</v>
      </c>
      <c r="AA68" s="1" t="s">
        <v>220</v>
      </c>
      <c r="AB68" s="1" t="s">
        <v>220</v>
      </c>
      <c r="AC68" s="1" t="s">
        <v>220</v>
      </c>
    </row>
    <row r="69" spans="1:29" ht="13" x14ac:dyDescent="0.15">
      <c r="A69" s="1" t="s">
        <v>747</v>
      </c>
      <c r="B69" s="1" t="s">
        <v>220</v>
      </c>
      <c r="C69" s="1" t="s">
        <v>220</v>
      </c>
      <c r="D69" s="1" t="s">
        <v>220</v>
      </c>
      <c r="E69" s="1" t="s">
        <v>220</v>
      </c>
      <c r="F69" s="1" t="s">
        <v>220</v>
      </c>
      <c r="G69" s="1" t="s">
        <v>220</v>
      </c>
      <c r="H69" s="1" t="s">
        <v>220</v>
      </c>
      <c r="I69" s="1" t="s">
        <v>220</v>
      </c>
      <c r="J69" s="1" t="s">
        <v>220</v>
      </c>
      <c r="K69" s="1" t="s">
        <v>220</v>
      </c>
      <c r="L69" s="1" t="s">
        <v>220</v>
      </c>
      <c r="M69" s="1" t="s">
        <v>220</v>
      </c>
      <c r="N69" s="1" t="s">
        <v>220</v>
      </c>
      <c r="O69" s="1" t="s">
        <v>220</v>
      </c>
      <c r="P69" s="1" t="s">
        <v>220</v>
      </c>
      <c r="Q69" s="1" t="s">
        <v>220</v>
      </c>
      <c r="R69" s="1" t="s">
        <v>220</v>
      </c>
      <c r="S69" s="1" t="s">
        <v>220</v>
      </c>
      <c r="T69" s="1" t="s">
        <v>220</v>
      </c>
      <c r="U69" s="1" t="s">
        <v>220</v>
      </c>
      <c r="V69" s="1" t="s">
        <v>220</v>
      </c>
      <c r="W69" s="1" t="s">
        <v>220</v>
      </c>
      <c r="X69" s="1" t="s">
        <v>220</v>
      </c>
      <c r="Y69" s="1" t="s">
        <v>220</v>
      </c>
      <c r="Z69" s="1" t="s">
        <v>220</v>
      </c>
      <c r="AA69" s="1" t="s">
        <v>298</v>
      </c>
      <c r="AB69" s="1" t="s">
        <v>220</v>
      </c>
      <c r="AC69" s="1" t="s">
        <v>220</v>
      </c>
    </row>
    <row r="70" spans="1:29" ht="13" x14ac:dyDescent="0.15">
      <c r="A70" s="1" t="s">
        <v>748</v>
      </c>
      <c r="B70" s="1" t="s">
        <v>302</v>
      </c>
      <c r="C70" s="1" t="s">
        <v>302</v>
      </c>
      <c r="D70" s="1" t="s">
        <v>302</v>
      </c>
      <c r="E70" s="1" t="s">
        <v>302</v>
      </c>
      <c r="F70" s="1" t="s">
        <v>749</v>
      </c>
      <c r="G70" s="1" t="s">
        <v>497</v>
      </c>
      <c r="H70" s="1" t="s">
        <v>302</v>
      </c>
      <c r="I70" s="1" t="s">
        <v>302</v>
      </c>
      <c r="J70" s="1" t="s">
        <v>305</v>
      </c>
      <c r="K70" s="1" t="s">
        <v>302</v>
      </c>
      <c r="L70" s="1" t="s">
        <v>302</v>
      </c>
      <c r="M70" s="1" t="s">
        <v>220</v>
      </c>
      <c r="N70" s="1" t="s">
        <v>220</v>
      </c>
      <c r="O70" s="1" t="s">
        <v>220</v>
      </c>
      <c r="P70" s="1" t="s">
        <v>220</v>
      </c>
      <c r="Q70" s="1" t="s">
        <v>220</v>
      </c>
      <c r="R70" s="1" t="s">
        <v>220</v>
      </c>
      <c r="S70" s="1" t="s">
        <v>220</v>
      </c>
      <c r="T70" s="1" t="s">
        <v>220</v>
      </c>
      <c r="U70" s="1" t="s">
        <v>220</v>
      </c>
      <c r="V70" s="1" t="s">
        <v>306</v>
      </c>
      <c r="W70" s="1" t="s">
        <v>307</v>
      </c>
      <c r="X70" s="1" t="s">
        <v>220</v>
      </c>
      <c r="Y70" s="1" t="s">
        <v>220</v>
      </c>
      <c r="Z70" s="1" t="s">
        <v>220</v>
      </c>
      <c r="AA70" s="1" t="s">
        <v>220</v>
      </c>
      <c r="AB70" s="1" t="s">
        <v>299</v>
      </c>
      <c r="AC70" s="1" t="s">
        <v>220</v>
      </c>
    </row>
    <row r="71" spans="1:29" ht="13" x14ac:dyDescent="0.15">
      <c r="A71" s="1" t="s">
        <v>750</v>
      </c>
      <c r="B71" s="1" t="s">
        <v>220</v>
      </c>
      <c r="C71" s="1" t="s">
        <v>220</v>
      </c>
      <c r="D71" s="1" t="s">
        <v>220</v>
      </c>
      <c r="E71" s="1" t="s">
        <v>220</v>
      </c>
      <c r="F71" s="1" t="s">
        <v>220</v>
      </c>
      <c r="G71" s="1" t="s">
        <v>220</v>
      </c>
      <c r="H71" s="1" t="s">
        <v>220</v>
      </c>
      <c r="I71" s="1" t="s">
        <v>220</v>
      </c>
      <c r="J71" s="1" t="s">
        <v>220</v>
      </c>
      <c r="K71" s="1" t="s">
        <v>220</v>
      </c>
      <c r="L71" s="1" t="s">
        <v>220</v>
      </c>
      <c r="M71" s="1" t="s">
        <v>220</v>
      </c>
      <c r="N71" s="1" t="s">
        <v>220</v>
      </c>
      <c r="O71" s="1" t="s">
        <v>220</v>
      </c>
      <c r="P71" s="1" t="s">
        <v>220</v>
      </c>
      <c r="Q71" s="1" t="s">
        <v>220</v>
      </c>
      <c r="R71" s="1" t="s">
        <v>220</v>
      </c>
      <c r="S71" s="1" t="s">
        <v>220</v>
      </c>
      <c r="T71" s="1" t="s">
        <v>220</v>
      </c>
      <c r="U71" s="1" t="s">
        <v>220</v>
      </c>
      <c r="V71" s="1" t="s">
        <v>220</v>
      </c>
      <c r="W71" s="1" t="s">
        <v>220</v>
      </c>
      <c r="X71" s="1" t="s">
        <v>220</v>
      </c>
      <c r="Y71" s="1" t="s">
        <v>220</v>
      </c>
      <c r="Z71" s="1" t="s">
        <v>220</v>
      </c>
      <c r="AA71" s="1" t="s">
        <v>220</v>
      </c>
      <c r="AB71" s="1" t="s">
        <v>220</v>
      </c>
      <c r="AC71" s="1" t="s">
        <v>751</v>
      </c>
    </row>
    <row r="72" spans="1:29" ht="13" x14ac:dyDescent="0.15">
      <c r="A72" s="1" t="s">
        <v>752</v>
      </c>
      <c r="B72" s="1" t="s">
        <v>220</v>
      </c>
      <c r="C72" s="1" t="s">
        <v>220</v>
      </c>
      <c r="D72" s="1" t="s">
        <v>220</v>
      </c>
      <c r="E72" s="1" t="s">
        <v>220</v>
      </c>
      <c r="F72" s="1" t="s">
        <v>220</v>
      </c>
      <c r="G72" s="1" t="s">
        <v>220</v>
      </c>
      <c r="H72" s="1" t="s">
        <v>220</v>
      </c>
      <c r="I72" s="1" t="s">
        <v>220</v>
      </c>
      <c r="J72" s="1" t="s">
        <v>220</v>
      </c>
      <c r="K72" s="1" t="s">
        <v>220</v>
      </c>
      <c r="L72" s="1" t="s">
        <v>220</v>
      </c>
      <c r="M72" s="1" t="s">
        <v>220</v>
      </c>
      <c r="N72" s="1" t="s">
        <v>220</v>
      </c>
      <c r="O72" s="1" t="s">
        <v>220</v>
      </c>
      <c r="P72" s="1" t="s">
        <v>220</v>
      </c>
      <c r="Q72" s="1" t="s">
        <v>220</v>
      </c>
      <c r="R72" s="1" t="s">
        <v>220</v>
      </c>
      <c r="S72" s="1" t="s">
        <v>220</v>
      </c>
      <c r="T72" s="1" t="s">
        <v>220</v>
      </c>
      <c r="U72" s="1" t="s">
        <v>220</v>
      </c>
      <c r="V72" s="1" t="s">
        <v>306</v>
      </c>
      <c r="W72" s="1" t="s">
        <v>220</v>
      </c>
      <c r="X72" s="1" t="s">
        <v>220</v>
      </c>
      <c r="Y72" s="1" t="s">
        <v>220</v>
      </c>
      <c r="Z72" s="1" t="s">
        <v>220</v>
      </c>
      <c r="AA72" s="1" t="s">
        <v>220</v>
      </c>
      <c r="AB72" s="1" t="s">
        <v>220</v>
      </c>
      <c r="AC72" s="1" t="s">
        <v>220</v>
      </c>
    </row>
    <row r="73" spans="1:29" ht="13" x14ac:dyDescent="0.15">
      <c r="A73" s="1" t="s">
        <v>753</v>
      </c>
      <c r="B73" s="1" t="s">
        <v>220</v>
      </c>
      <c r="C73" s="1" t="s">
        <v>220</v>
      </c>
      <c r="D73" s="1" t="s">
        <v>220</v>
      </c>
      <c r="E73" s="1" t="s">
        <v>220</v>
      </c>
      <c r="F73" s="1" t="s">
        <v>220</v>
      </c>
      <c r="G73" s="1" t="s">
        <v>220</v>
      </c>
      <c r="H73" s="1" t="s">
        <v>220</v>
      </c>
      <c r="I73" s="1" t="s">
        <v>220</v>
      </c>
      <c r="J73" s="1" t="s">
        <v>220</v>
      </c>
      <c r="K73" s="1" t="s">
        <v>220</v>
      </c>
      <c r="L73" s="1" t="s">
        <v>220</v>
      </c>
      <c r="M73" s="1" t="s">
        <v>539</v>
      </c>
      <c r="N73" s="1" t="s">
        <v>539</v>
      </c>
      <c r="O73" s="1" t="s">
        <v>539</v>
      </c>
      <c r="P73" s="1" t="s">
        <v>637</v>
      </c>
      <c r="Q73" s="1" t="s">
        <v>540</v>
      </c>
      <c r="R73" s="1" t="s">
        <v>540</v>
      </c>
      <c r="S73" s="1" t="s">
        <v>541</v>
      </c>
      <c r="T73" s="1" t="s">
        <v>220</v>
      </c>
      <c r="U73" s="1" t="s">
        <v>220</v>
      </c>
      <c r="V73" s="1" t="s">
        <v>220</v>
      </c>
      <c r="W73" s="1" t="s">
        <v>220</v>
      </c>
      <c r="X73" s="1" t="s">
        <v>220</v>
      </c>
      <c r="Y73" s="1" t="s">
        <v>308</v>
      </c>
      <c r="Z73" s="1" t="s">
        <v>220</v>
      </c>
      <c r="AA73" s="1" t="s">
        <v>220</v>
      </c>
      <c r="AB73" s="1" t="s">
        <v>299</v>
      </c>
      <c r="AC73" s="1" t="s">
        <v>220</v>
      </c>
    </row>
    <row r="74" spans="1:29" ht="13" x14ac:dyDescent="0.15">
      <c r="A74" s="1" t="s">
        <v>754</v>
      </c>
      <c r="B74" s="1" t="s">
        <v>302</v>
      </c>
      <c r="C74" s="1" t="s">
        <v>302</v>
      </c>
      <c r="D74" s="1" t="s">
        <v>302</v>
      </c>
      <c r="E74" s="1" t="s">
        <v>302</v>
      </c>
      <c r="F74" s="1" t="s">
        <v>755</v>
      </c>
      <c r="G74" s="1" t="s">
        <v>497</v>
      </c>
      <c r="H74" s="1" t="s">
        <v>302</v>
      </c>
      <c r="I74" s="1" t="s">
        <v>302</v>
      </c>
      <c r="J74" s="1" t="s">
        <v>305</v>
      </c>
      <c r="K74" s="1" t="s">
        <v>302</v>
      </c>
      <c r="L74" s="1" t="s">
        <v>302</v>
      </c>
      <c r="M74" s="1" t="s">
        <v>302</v>
      </c>
      <c r="N74" s="1" t="s">
        <v>304</v>
      </c>
      <c r="O74" s="1" t="s">
        <v>304</v>
      </c>
      <c r="P74" s="1" t="s">
        <v>637</v>
      </c>
      <c r="Q74" s="1" t="s">
        <v>305</v>
      </c>
      <c r="R74" s="1" t="s">
        <v>305</v>
      </c>
      <c r="S74" s="1" t="s">
        <v>305</v>
      </c>
      <c r="T74" s="1" t="s">
        <v>220</v>
      </c>
      <c r="U74" s="1" t="s">
        <v>220</v>
      </c>
      <c r="V74" s="1" t="s">
        <v>306</v>
      </c>
      <c r="W74" s="1" t="s">
        <v>307</v>
      </c>
      <c r="X74" s="1" t="s">
        <v>308</v>
      </c>
      <c r="Y74" s="1" t="s">
        <v>308</v>
      </c>
      <c r="Z74" s="1" t="s">
        <v>309</v>
      </c>
      <c r="AA74" s="1" t="s">
        <v>220</v>
      </c>
      <c r="AB74" s="1" t="s">
        <v>299</v>
      </c>
      <c r="AC74" s="1" t="s">
        <v>220</v>
      </c>
    </row>
    <row r="75" spans="1:29" ht="13" x14ac:dyDescent="0.15">
      <c r="A75" s="1" t="s">
        <v>756</v>
      </c>
      <c r="B75" s="1" t="s">
        <v>302</v>
      </c>
      <c r="C75" s="1" t="s">
        <v>302</v>
      </c>
      <c r="D75" s="1" t="s">
        <v>302</v>
      </c>
      <c r="E75" s="1" t="s">
        <v>302</v>
      </c>
      <c r="F75" s="1" t="s">
        <v>757</v>
      </c>
      <c r="G75" s="1" t="s">
        <v>302</v>
      </c>
      <c r="H75" s="1" t="s">
        <v>304</v>
      </c>
      <c r="I75" s="1" t="s">
        <v>302</v>
      </c>
      <c r="J75" s="1" t="s">
        <v>302</v>
      </c>
      <c r="K75" s="1" t="s">
        <v>305</v>
      </c>
      <c r="L75" s="1" t="s">
        <v>305</v>
      </c>
      <c r="M75" s="1" t="s">
        <v>758</v>
      </c>
      <c r="N75" s="1" t="s">
        <v>758</v>
      </c>
      <c r="O75" s="1" t="s">
        <v>758</v>
      </c>
      <c r="P75" s="1" t="s">
        <v>758</v>
      </c>
      <c r="Q75" s="1" t="s">
        <v>759</v>
      </c>
      <c r="R75" s="1" t="s">
        <v>759</v>
      </c>
      <c r="S75" s="1" t="s">
        <v>759</v>
      </c>
      <c r="T75" s="1" t="s">
        <v>305</v>
      </c>
      <c r="U75" s="1" t="s">
        <v>305</v>
      </c>
      <c r="V75" s="1" t="s">
        <v>306</v>
      </c>
      <c r="W75" s="1" t="s">
        <v>307</v>
      </c>
      <c r="X75" s="1" t="s">
        <v>308</v>
      </c>
      <c r="Y75" s="1" t="s">
        <v>308</v>
      </c>
      <c r="Z75" s="1" t="s">
        <v>309</v>
      </c>
      <c r="AA75" s="1" t="s">
        <v>760</v>
      </c>
      <c r="AB75" s="1" t="s">
        <v>761</v>
      </c>
      <c r="AC75" s="1" t="s">
        <v>220</v>
      </c>
    </row>
    <row r="76" spans="1:29" ht="13" x14ac:dyDescent="0.15">
      <c r="A76" s="1" t="s">
        <v>762</v>
      </c>
      <c r="B76" s="1" t="s">
        <v>763</v>
      </c>
      <c r="C76" s="1" t="s">
        <v>764</v>
      </c>
      <c r="D76" s="1" t="s">
        <v>764</v>
      </c>
      <c r="E76" s="1" t="s">
        <v>764</v>
      </c>
      <c r="F76" s="1" t="s">
        <v>765</v>
      </c>
      <c r="G76" s="1" t="s">
        <v>766</v>
      </c>
      <c r="H76" s="1" t="s">
        <v>763</v>
      </c>
      <c r="I76" s="1" t="s">
        <v>763</v>
      </c>
      <c r="J76" s="1" t="s">
        <v>767</v>
      </c>
      <c r="K76" s="1" t="s">
        <v>763</v>
      </c>
      <c r="L76" s="1" t="s">
        <v>763</v>
      </c>
      <c r="M76" s="1" t="s">
        <v>763</v>
      </c>
      <c r="N76" s="1" t="s">
        <v>763</v>
      </c>
      <c r="O76" s="1" t="s">
        <v>763</v>
      </c>
      <c r="P76" s="1" t="s">
        <v>767</v>
      </c>
      <c r="Q76" s="1" t="s">
        <v>767</v>
      </c>
      <c r="R76" s="1" t="s">
        <v>767</v>
      </c>
      <c r="S76" s="1" t="s">
        <v>767</v>
      </c>
      <c r="T76" s="1" t="s">
        <v>768</v>
      </c>
      <c r="U76" s="1" t="s">
        <v>768</v>
      </c>
      <c r="V76" s="1" t="s">
        <v>769</v>
      </c>
      <c r="W76" s="1" t="s">
        <v>770</v>
      </c>
      <c r="X76" s="1" t="s">
        <v>771</v>
      </c>
      <c r="Y76" s="1" t="s">
        <v>771</v>
      </c>
      <c r="Z76" s="1" t="s">
        <v>772</v>
      </c>
      <c r="AA76" s="1" t="s">
        <v>773</v>
      </c>
      <c r="AB76" s="1" t="s">
        <v>774</v>
      </c>
      <c r="AC76" s="1" t="s">
        <v>220</v>
      </c>
    </row>
    <row r="77" spans="1:29" ht="13" x14ac:dyDescent="0.15">
      <c r="A77" s="1" t="s">
        <v>775</v>
      </c>
      <c r="B77" s="1" t="s">
        <v>776</v>
      </c>
      <c r="C77" s="1" t="s">
        <v>776</v>
      </c>
      <c r="D77" s="1" t="s">
        <v>776</v>
      </c>
      <c r="E77" s="1" t="s">
        <v>776</v>
      </c>
      <c r="F77" s="1" t="s">
        <v>777</v>
      </c>
      <c r="G77" s="1" t="s">
        <v>776</v>
      </c>
      <c r="H77" s="1" t="s">
        <v>776</v>
      </c>
      <c r="I77" s="1" t="s">
        <v>776</v>
      </c>
      <c r="J77" s="1" t="s">
        <v>776</v>
      </c>
      <c r="K77" s="1" t="s">
        <v>776</v>
      </c>
      <c r="L77" s="1" t="s">
        <v>776</v>
      </c>
      <c r="M77" s="1" t="s">
        <v>776</v>
      </c>
      <c r="N77" s="1" t="s">
        <v>776</v>
      </c>
      <c r="O77" s="1" t="s">
        <v>776</v>
      </c>
      <c r="P77" s="1" t="s">
        <v>776</v>
      </c>
      <c r="Q77" s="1" t="s">
        <v>778</v>
      </c>
      <c r="R77" s="1" t="s">
        <v>778</v>
      </c>
      <c r="S77" s="1" t="s">
        <v>778</v>
      </c>
      <c r="T77" s="1" t="s">
        <v>779</v>
      </c>
      <c r="U77" s="1" t="s">
        <v>779</v>
      </c>
      <c r="V77" s="1" t="s">
        <v>780</v>
      </c>
      <c r="W77" s="1" t="s">
        <v>781</v>
      </c>
      <c r="X77" s="1" t="s">
        <v>782</v>
      </c>
      <c r="Y77" s="1" t="s">
        <v>782</v>
      </c>
      <c r="Z77" s="1" t="s">
        <v>309</v>
      </c>
      <c r="AA77" s="1" t="s">
        <v>783</v>
      </c>
      <c r="AB77" s="1" t="s">
        <v>784</v>
      </c>
      <c r="AC77" s="1" t="s">
        <v>785</v>
      </c>
    </row>
    <row r="78" spans="1:29" ht="13" x14ac:dyDescent="0.15">
      <c r="A78" s="1" t="s">
        <v>786</v>
      </c>
      <c r="B78" s="1" t="s">
        <v>787</v>
      </c>
      <c r="C78" s="1" t="s">
        <v>787</v>
      </c>
      <c r="D78" s="1" t="s">
        <v>787</v>
      </c>
      <c r="E78" s="1" t="s">
        <v>787</v>
      </c>
      <c r="F78" s="1" t="s">
        <v>788</v>
      </c>
      <c r="G78" s="1" t="s">
        <v>787</v>
      </c>
      <c r="H78" s="1" t="s">
        <v>787</v>
      </c>
      <c r="I78" s="1" t="s">
        <v>787</v>
      </c>
      <c r="J78" s="1" t="s">
        <v>787</v>
      </c>
      <c r="K78" s="1" t="s">
        <v>787</v>
      </c>
      <c r="L78" s="1" t="s">
        <v>787</v>
      </c>
      <c r="M78" s="1" t="s">
        <v>787</v>
      </c>
      <c r="N78" s="1" t="s">
        <v>787</v>
      </c>
      <c r="O78" s="1" t="s">
        <v>787</v>
      </c>
      <c r="P78" s="1" t="s">
        <v>787</v>
      </c>
      <c r="Q78" s="1" t="s">
        <v>789</v>
      </c>
      <c r="R78" s="1" t="s">
        <v>789</v>
      </c>
      <c r="S78" s="1" t="s">
        <v>789</v>
      </c>
      <c r="T78" s="1" t="s">
        <v>790</v>
      </c>
      <c r="U78" s="1" t="s">
        <v>790</v>
      </c>
      <c r="V78" s="1" t="s">
        <v>791</v>
      </c>
      <c r="W78" s="1" t="s">
        <v>792</v>
      </c>
      <c r="X78" s="1" t="s">
        <v>793</v>
      </c>
      <c r="Y78" s="1" t="s">
        <v>793</v>
      </c>
      <c r="Z78" s="1" t="s">
        <v>794</v>
      </c>
      <c r="AA78" s="1" t="s">
        <v>795</v>
      </c>
      <c r="AB78" s="1" t="s">
        <v>796</v>
      </c>
      <c r="AC78" s="1" t="s">
        <v>797</v>
      </c>
    </row>
    <row r="79" spans="1:29" ht="13" x14ac:dyDescent="0.15">
      <c r="A79" s="1" t="s">
        <v>798</v>
      </c>
      <c r="B79" s="1" t="s">
        <v>799</v>
      </c>
      <c r="C79" s="1" t="s">
        <v>799</v>
      </c>
      <c r="D79" s="1" t="s">
        <v>799</v>
      </c>
      <c r="E79" s="1" t="s">
        <v>799</v>
      </c>
      <c r="F79" s="1" t="s">
        <v>800</v>
      </c>
      <c r="G79" s="1" t="s">
        <v>801</v>
      </c>
      <c r="H79" s="1" t="s">
        <v>799</v>
      </c>
      <c r="I79" s="1" t="s">
        <v>799</v>
      </c>
      <c r="J79" s="1" t="s">
        <v>799</v>
      </c>
      <c r="K79" s="1" t="s">
        <v>799</v>
      </c>
      <c r="L79" s="1" t="s">
        <v>799</v>
      </c>
      <c r="M79" s="1" t="s">
        <v>799</v>
      </c>
      <c r="N79" s="1" t="s">
        <v>799</v>
      </c>
      <c r="O79" s="1" t="s">
        <v>799</v>
      </c>
      <c r="P79" s="1" t="s">
        <v>799</v>
      </c>
      <c r="Q79" s="1" t="s">
        <v>802</v>
      </c>
      <c r="R79" s="1" t="s">
        <v>802</v>
      </c>
      <c r="S79" s="1" t="s">
        <v>802</v>
      </c>
      <c r="T79" s="1" t="s">
        <v>802</v>
      </c>
      <c r="U79" s="1" t="s">
        <v>802</v>
      </c>
      <c r="V79" s="1" t="s">
        <v>803</v>
      </c>
      <c r="W79" s="1" t="s">
        <v>804</v>
      </c>
      <c r="X79" s="1" t="s">
        <v>805</v>
      </c>
      <c r="Y79" s="1" t="s">
        <v>805</v>
      </c>
      <c r="Z79" s="1" t="s">
        <v>806</v>
      </c>
      <c r="AA79" s="1" t="s">
        <v>807</v>
      </c>
      <c r="AB79" s="1" t="s">
        <v>808</v>
      </c>
      <c r="AC79" s="1" t="s">
        <v>809</v>
      </c>
    </row>
    <row r="80" spans="1:29" ht="13" x14ac:dyDescent="0.15">
      <c r="A80" s="1" t="s">
        <v>810</v>
      </c>
      <c r="B80" s="1" t="s">
        <v>811</v>
      </c>
      <c r="C80" s="1" t="s">
        <v>811</v>
      </c>
      <c r="D80" s="1" t="s">
        <v>811</v>
      </c>
      <c r="E80" s="1" t="s">
        <v>811</v>
      </c>
      <c r="F80" s="1" t="s">
        <v>812</v>
      </c>
      <c r="G80" s="1" t="s">
        <v>813</v>
      </c>
      <c r="H80" s="1" t="s">
        <v>814</v>
      </c>
      <c r="I80" s="1" t="s">
        <v>815</v>
      </c>
      <c r="J80" s="1" t="s">
        <v>815</v>
      </c>
      <c r="K80" s="1" t="s">
        <v>302</v>
      </c>
      <c r="L80" s="1" t="s">
        <v>302</v>
      </c>
      <c r="M80" s="1" t="s">
        <v>302</v>
      </c>
      <c r="N80" s="1" t="s">
        <v>302</v>
      </c>
      <c r="O80" s="1" t="s">
        <v>302</v>
      </c>
      <c r="P80" s="1" t="s">
        <v>811</v>
      </c>
      <c r="Q80" s="1" t="s">
        <v>815</v>
      </c>
      <c r="R80" s="1" t="s">
        <v>815</v>
      </c>
      <c r="S80" s="1" t="s">
        <v>816</v>
      </c>
      <c r="T80" s="1" t="s">
        <v>817</v>
      </c>
      <c r="U80" s="1" t="s">
        <v>817</v>
      </c>
      <c r="V80" s="1" t="s">
        <v>818</v>
      </c>
      <c r="W80" s="1" t="s">
        <v>819</v>
      </c>
      <c r="X80" s="1" t="s">
        <v>820</v>
      </c>
      <c r="Y80" s="1" t="s">
        <v>820</v>
      </c>
      <c r="Z80" s="1" t="s">
        <v>821</v>
      </c>
      <c r="AA80" s="1" t="s">
        <v>822</v>
      </c>
      <c r="AB80" s="1" t="s">
        <v>823</v>
      </c>
      <c r="AC80" s="1" t="s">
        <v>824</v>
      </c>
    </row>
    <row r="81" spans="1:29" ht="13" x14ac:dyDescent="0.15">
      <c r="A81" s="1" t="s">
        <v>825</v>
      </c>
      <c r="B81" s="1" t="s">
        <v>826</v>
      </c>
      <c r="C81" s="1" t="s">
        <v>826</v>
      </c>
      <c r="D81" s="1" t="s">
        <v>826</v>
      </c>
      <c r="E81" s="1" t="s">
        <v>826</v>
      </c>
      <c r="F81" s="1" t="s">
        <v>827</v>
      </c>
      <c r="G81" s="1" t="s">
        <v>828</v>
      </c>
      <c r="H81" s="1" t="s">
        <v>304</v>
      </c>
      <c r="I81" s="1" t="s">
        <v>826</v>
      </c>
      <c r="J81" s="1" t="s">
        <v>829</v>
      </c>
      <c r="K81" s="1" t="s">
        <v>826</v>
      </c>
      <c r="L81" s="1" t="s">
        <v>826</v>
      </c>
      <c r="M81" s="1" t="s">
        <v>826</v>
      </c>
      <c r="N81" s="1" t="s">
        <v>826</v>
      </c>
      <c r="O81" s="1" t="s">
        <v>826</v>
      </c>
      <c r="P81" s="1" t="s">
        <v>830</v>
      </c>
      <c r="Q81" s="1" t="s">
        <v>829</v>
      </c>
      <c r="R81" s="1" t="s">
        <v>829</v>
      </c>
      <c r="S81" s="1" t="s">
        <v>828</v>
      </c>
      <c r="T81" s="1" t="s">
        <v>220</v>
      </c>
      <c r="U81" s="1" t="s">
        <v>220</v>
      </c>
      <c r="V81" s="1" t="s">
        <v>831</v>
      </c>
      <c r="W81" s="1" t="s">
        <v>832</v>
      </c>
      <c r="X81" s="1" t="s">
        <v>308</v>
      </c>
      <c r="Y81" s="1" t="s">
        <v>308</v>
      </c>
      <c r="Z81" s="1" t="s">
        <v>309</v>
      </c>
      <c r="AA81" s="1" t="s">
        <v>833</v>
      </c>
      <c r="AB81" s="1" t="s">
        <v>834</v>
      </c>
      <c r="AC81" s="1" t="s">
        <v>835</v>
      </c>
    </row>
    <row r="82" spans="1:29" ht="13" x14ac:dyDescent="0.15">
      <c r="A82" s="1" t="s">
        <v>836</v>
      </c>
      <c r="B82" s="1" t="s">
        <v>837</v>
      </c>
      <c r="C82" s="1" t="s">
        <v>837</v>
      </c>
      <c r="D82" s="1" t="s">
        <v>837</v>
      </c>
      <c r="E82" s="1" t="s">
        <v>837</v>
      </c>
      <c r="F82" s="1" t="s">
        <v>838</v>
      </c>
      <c r="G82" s="1" t="s">
        <v>839</v>
      </c>
      <c r="H82" s="1" t="s">
        <v>837</v>
      </c>
      <c r="I82" s="1" t="s">
        <v>305</v>
      </c>
      <c r="J82" s="1" t="s">
        <v>840</v>
      </c>
      <c r="K82" s="1" t="s">
        <v>840</v>
      </c>
      <c r="L82" s="1" t="s">
        <v>840</v>
      </c>
      <c r="M82" s="1" t="s">
        <v>837</v>
      </c>
      <c r="N82" s="1" t="s">
        <v>837</v>
      </c>
      <c r="O82" s="1" t="s">
        <v>837</v>
      </c>
      <c r="P82" s="1" t="s">
        <v>637</v>
      </c>
      <c r="Q82" s="1" t="s">
        <v>840</v>
      </c>
      <c r="R82" s="1" t="s">
        <v>463</v>
      </c>
      <c r="S82" s="1" t="s">
        <v>840</v>
      </c>
      <c r="T82" s="1" t="s">
        <v>305</v>
      </c>
      <c r="U82" s="1" t="s">
        <v>305</v>
      </c>
      <c r="V82" s="1" t="s">
        <v>841</v>
      </c>
      <c r="W82" s="1" t="s">
        <v>842</v>
      </c>
      <c r="X82" s="1" t="s">
        <v>840</v>
      </c>
      <c r="Y82" s="1" t="s">
        <v>840</v>
      </c>
      <c r="Z82" s="1" t="s">
        <v>840</v>
      </c>
      <c r="AA82" s="1" t="s">
        <v>843</v>
      </c>
      <c r="AB82" s="1" t="s">
        <v>844</v>
      </c>
      <c r="AC82" s="1" t="s">
        <v>220</v>
      </c>
    </row>
    <row r="83" spans="1:29" ht="13" x14ac:dyDescent="0.15">
      <c r="A83" s="1" t="s">
        <v>845</v>
      </c>
      <c r="B83" s="1" t="s">
        <v>539</v>
      </c>
      <c r="C83" s="1" t="s">
        <v>846</v>
      </c>
      <c r="D83" s="1" t="s">
        <v>846</v>
      </c>
      <c r="E83" s="1" t="s">
        <v>847</v>
      </c>
      <c r="F83" s="1" t="s">
        <v>848</v>
      </c>
      <c r="G83" s="1" t="s">
        <v>497</v>
      </c>
      <c r="H83" s="1" t="s">
        <v>847</v>
      </c>
      <c r="I83" s="1" t="s">
        <v>849</v>
      </c>
      <c r="J83" s="1" t="s">
        <v>541</v>
      </c>
      <c r="K83" s="1" t="s">
        <v>540</v>
      </c>
      <c r="L83" s="1" t="s">
        <v>540</v>
      </c>
      <c r="M83" s="1" t="s">
        <v>539</v>
      </c>
      <c r="N83" s="1" t="s">
        <v>539</v>
      </c>
      <c r="O83" s="1" t="s">
        <v>539</v>
      </c>
      <c r="P83" s="1" t="s">
        <v>850</v>
      </c>
      <c r="Q83" s="1" t="s">
        <v>540</v>
      </c>
      <c r="R83" s="1" t="s">
        <v>540</v>
      </c>
      <c r="S83" s="1" t="s">
        <v>541</v>
      </c>
      <c r="T83" s="1" t="s">
        <v>220</v>
      </c>
      <c r="U83" s="1" t="s">
        <v>220</v>
      </c>
      <c r="V83" s="1" t="s">
        <v>306</v>
      </c>
      <c r="W83" s="1" t="s">
        <v>544</v>
      </c>
      <c r="X83" s="1" t="s">
        <v>545</v>
      </c>
      <c r="Y83" s="1" t="s">
        <v>545</v>
      </c>
      <c r="Z83" s="1" t="s">
        <v>546</v>
      </c>
      <c r="AA83" s="1" t="s">
        <v>547</v>
      </c>
      <c r="AB83" s="1" t="s">
        <v>548</v>
      </c>
      <c r="AC83" s="1" t="s">
        <v>2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B69"/>
  <sheetViews>
    <sheetView topLeftCell="A50" workbookViewId="0"/>
  </sheetViews>
  <sheetFormatPr baseColWidth="10" defaultColWidth="12.6640625" defaultRowHeight="15.75" customHeight="1" x14ac:dyDescent="0.15"/>
  <sheetData>
    <row r="1" spans="1:80" ht="15.75" customHeight="1" x14ac:dyDescent="0.15">
      <c r="A1" s="1" t="s">
        <v>851</v>
      </c>
    </row>
    <row r="3" spans="1:80" ht="15.75" customHeight="1" x14ac:dyDescent="0.15">
      <c r="A3" s="2" t="s">
        <v>224</v>
      </c>
      <c r="B3" s="2" t="s">
        <v>46</v>
      </c>
      <c r="C3" s="2" t="s">
        <v>65</v>
      </c>
      <c r="D3" s="2" t="s">
        <v>59</v>
      </c>
      <c r="E3" s="2" t="s">
        <v>225</v>
      </c>
      <c r="F3" s="2" t="s">
        <v>219</v>
      </c>
      <c r="G3" s="2" t="s">
        <v>79</v>
      </c>
      <c r="H3" s="2" t="s">
        <v>91</v>
      </c>
      <c r="I3" s="2" t="s">
        <v>28</v>
      </c>
      <c r="J3" s="2" t="s">
        <v>85</v>
      </c>
      <c r="K3" s="2" t="s">
        <v>37</v>
      </c>
      <c r="L3" s="2" t="s">
        <v>71</v>
      </c>
      <c r="M3" s="2" t="s">
        <v>99</v>
      </c>
      <c r="N3" s="2" t="s">
        <v>108</v>
      </c>
      <c r="O3" s="2" t="s">
        <v>114</v>
      </c>
      <c r="P3" s="2" t="s">
        <v>120</v>
      </c>
      <c r="Q3" s="2" t="s">
        <v>226</v>
      </c>
      <c r="R3" s="2" t="s">
        <v>227</v>
      </c>
      <c r="S3" s="2" t="s">
        <v>142</v>
      </c>
      <c r="T3" s="2" t="s">
        <v>157</v>
      </c>
      <c r="U3" s="2" t="s">
        <v>148</v>
      </c>
      <c r="V3" s="2" t="s">
        <v>204</v>
      </c>
      <c r="W3" s="2" t="s">
        <v>195</v>
      </c>
      <c r="X3" s="2" t="s">
        <v>162</v>
      </c>
      <c r="Y3" s="2" t="s">
        <v>172</v>
      </c>
      <c r="Z3" s="2" t="s">
        <v>177</v>
      </c>
      <c r="AA3" s="2" t="s">
        <v>185</v>
      </c>
      <c r="AB3" s="2" t="s">
        <v>213</v>
      </c>
      <c r="AC3" s="2" t="s">
        <v>18</v>
      </c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</row>
    <row r="4" spans="1:80" ht="15.75" customHeight="1" x14ac:dyDescent="0.15">
      <c r="A4" s="1" t="s">
        <v>852</v>
      </c>
      <c r="B4" s="1" t="s">
        <v>853</v>
      </c>
      <c r="C4" s="1" t="s">
        <v>853</v>
      </c>
      <c r="D4" s="1" t="s">
        <v>853</v>
      </c>
      <c r="E4" s="1" t="s">
        <v>853</v>
      </c>
      <c r="F4" s="1" t="s">
        <v>854</v>
      </c>
      <c r="G4" s="1" t="s">
        <v>853</v>
      </c>
      <c r="H4" s="1" t="s">
        <v>853</v>
      </c>
      <c r="I4" s="1" t="s">
        <v>853</v>
      </c>
      <c r="J4" s="1" t="s">
        <v>853</v>
      </c>
      <c r="K4" s="1" t="s">
        <v>853</v>
      </c>
      <c r="L4" s="1" t="s">
        <v>855</v>
      </c>
      <c r="M4" s="1" t="s">
        <v>853</v>
      </c>
      <c r="N4" s="1" t="s">
        <v>853</v>
      </c>
      <c r="O4" s="1" t="s">
        <v>853</v>
      </c>
      <c r="P4" s="1" t="s">
        <v>853</v>
      </c>
      <c r="Q4" s="1" t="s">
        <v>853</v>
      </c>
      <c r="R4" s="1" t="s">
        <v>853</v>
      </c>
      <c r="S4" s="1" t="s">
        <v>853</v>
      </c>
      <c r="T4" s="1" t="s">
        <v>856</v>
      </c>
      <c r="U4" s="1" t="s">
        <v>856</v>
      </c>
      <c r="V4" s="1" t="s">
        <v>857</v>
      </c>
      <c r="W4" s="1" t="s">
        <v>858</v>
      </c>
      <c r="X4" s="1" t="s">
        <v>859</v>
      </c>
      <c r="Y4" s="1" t="s">
        <v>859</v>
      </c>
      <c r="Z4" s="1" t="s">
        <v>860</v>
      </c>
      <c r="AA4" s="1" t="s">
        <v>861</v>
      </c>
      <c r="AB4" s="1" t="s">
        <v>862</v>
      </c>
      <c r="AC4" s="1" t="s">
        <v>863</v>
      </c>
    </row>
    <row r="5" spans="1:80" ht="15.75" customHeight="1" x14ac:dyDescent="0.15">
      <c r="A5" s="1" t="s">
        <v>864</v>
      </c>
      <c r="B5" s="1" t="s">
        <v>865</v>
      </c>
      <c r="C5" s="1" t="s">
        <v>865</v>
      </c>
      <c r="D5" s="1" t="s">
        <v>865</v>
      </c>
      <c r="E5" s="1" t="s">
        <v>865</v>
      </c>
      <c r="F5" s="1" t="s">
        <v>866</v>
      </c>
      <c r="G5" s="1" t="s">
        <v>302</v>
      </c>
      <c r="H5" s="1" t="s">
        <v>867</v>
      </c>
      <c r="I5" s="1" t="s">
        <v>868</v>
      </c>
      <c r="J5" s="1" t="s">
        <v>869</v>
      </c>
      <c r="K5" s="1" t="s">
        <v>869</v>
      </c>
      <c r="L5" s="1" t="s">
        <v>869</v>
      </c>
      <c r="M5" s="1" t="s">
        <v>865</v>
      </c>
      <c r="N5" s="1" t="s">
        <v>865</v>
      </c>
      <c r="O5" s="1" t="s">
        <v>865</v>
      </c>
      <c r="P5" s="1" t="s">
        <v>870</v>
      </c>
      <c r="Q5" s="1" t="s">
        <v>869</v>
      </c>
      <c r="R5" s="1" t="s">
        <v>869</v>
      </c>
      <c r="S5" s="1" t="s">
        <v>871</v>
      </c>
      <c r="T5" s="1" t="s">
        <v>872</v>
      </c>
      <c r="U5" s="1" t="s">
        <v>872</v>
      </c>
      <c r="V5" s="1" t="s">
        <v>873</v>
      </c>
      <c r="W5" s="1" t="s">
        <v>874</v>
      </c>
      <c r="X5" s="1" t="s">
        <v>875</v>
      </c>
      <c r="Y5" s="1" t="s">
        <v>875</v>
      </c>
      <c r="Z5" s="1" t="s">
        <v>876</v>
      </c>
      <c r="AA5" s="1" t="s">
        <v>877</v>
      </c>
      <c r="AB5" s="1" t="s">
        <v>878</v>
      </c>
      <c r="AC5" s="1" t="s">
        <v>879</v>
      </c>
    </row>
    <row r="6" spans="1:80" ht="15.75" customHeight="1" x14ac:dyDescent="0.15">
      <c r="A6" s="1" t="s">
        <v>880</v>
      </c>
      <c r="B6" s="1" t="s">
        <v>881</v>
      </c>
      <c r="C6" s="1" t="s">
        <v>881</v>
      </c>
      <c r="D6" s="1" t="s">
        <v>881</v>
      </c>
      <c r="E6" s="1" t="s">
        <v>881</v>
      </c>
      <c r="F6" s="1" t="s">
        <v>882</v>
      </c>
      <c r="G6" s="1" t="s">
        <v>883</v>
      </c>
      <c r="H6" s="1" t="s">
        <v>881</v>
      </c>
      <c r="I6" s="1" t="s">
        <v>881</v>
      </c>
      <c r="J6" s="1" t="s">
        <v>881</v>
      </c>
      <c r="K6" s="1" t="s">
        <v>881</v>
      </c>
      <c r="L6" s="1" t="s">
        <v>881</v>
      </c>
      <c r="M6" s="1" t="s">
        <v>881</v>
      </c>
      <c r="N6" s="1" t="s">
        <v>881</v>
      </c>
      <c r="O6" s="1" t="s">
        <v>884</v>
      </c>
      <c r="P6" s="1" t="s">
        <v>881</v>
      </c>
      <c r="Q6" s="1" t="s">
        <v>885</v>
      </c>
      <c r="R6" s="1" t="s">
        <v>885</v>
      </c>
      <c r="S6" s="1" t="s">
        <v>883</v>
      </c>
      <c r="T6" s="1" t="s">
        <v>886</v>
      </c>
      <c r="U6" s="1" t="s">
        <v>886</v>
      </c>
      <c r="V6" s="1" t="s">
        <v>887</v>
      </c>
      <c r="W6" s="1" t="s">
        <v>888</v>
      </c>
      <c r="X6" s="1" t="s">
        <v>889</v>
      </c>
      <c r="Y6" s="1" t="s">
        <v>889</v>
      </c>
      <c r="Z6" s="1" t="s">
        <v>890</v>
      </c>
      <c r="AA6" s="1" t="s">
        <v>891</v>
      </c>
      <c r="AB6" s="1" t="s">
        <v>892</v>
      </c>
      <c r="AC6" s="1" t="s">
        <v>893</v>
      </c>
    </row>
    <row r="7" spans="1:80" ht="15.75" customHeight="1" x14ac:dyDescent="0.15">
      <c r="A7" s="1" t="s">
        <v>894</v>
      </c>
      <c r="B7" s="1" t="s">
        <v>895</v>
      </c>
      <c r="C7" s="1" t="s">
        <v>895</v>
      </c>
      <c r="D7" s="1" t="s">
        <v>895</v>
      </c>
      <c r="E7" s="1" t="s">
        <v>895</v>
      </c>
      <c r="F7" s="1" t="s">
        <v>896</v>
      </c>
      <c r="G7" s="1" t="s">
        <v>897</v>
      </c>
      <c r="H7" s="1" t="s">
        <v>895</v>
      </c>
      <c r="I7" s="1" t="s">
        <v>898</v>
      </c>
      <c r="J7" s="1" t="s">
        <v>899</v>
      </c>
      <c r="K7" s="1" t="s">
        <v>895</v>
      </c>
      <c r="L7" s="1" t="s">
        <v>895</v>
      </c>
      <c r="M7" s="1" t="s">
        <v>895</v>
      </c>
      <c r="N7" s="1" t="s">
        <v>895</v>
      </c>
      <c r="O7" s="1" t="s">
        <v>895</v>
      </c>
      <c r="P7" s="1" t="s">
        <v>895</v>
      </c>
      <c r="Q7" s="1" t="s">
        <v>899</v>
      </c>
      <c r="R7" s="1" t="s">
        <v>899</v>
      </c>
      <c r="S7" s="1" t="s">
        <v>899</v>
      </c>
      <c r="T7" s="1" t="s">
        <v>899</v>
      </c>
      <c r="U7" s="1" t="s">
        <v>899</v>
      </c>
      <c r="V7" s="1" t="s">
        <v>900</v>
      </c>
      <c r="W7" s="1" t="s">
        <v>901</v>
      </c>
      <c r="X7" s="1" t="s">
        <v>899</v>
      </c>
      <c r="Y7" s="1" t="s">
        <v>899</v>
      </c>
      <c r="Z7" s="1" t="s">
        <v>899</v>
      </c>
      <c r="AA7" s="1" t="s">
        <v>902</v>
      </c>
      <c r="AB7" s="1" t="s">
        <v>903</v>
      </c>
      <c r="AC7" s="1" t="s">
        <v>904</v>
      </c>
    </row>
    <row r="8" spans="1:80" ht="15.75" customHeight="1" x14ac:dyDescent="0.15">
      <c r="A8" s="1" t="s">
        <v>905</v>
      </c>
      <c r="B8" s="1" t="s">
        <v>895</v>
      </c>
      <c r="C8" s="1" t="s">
        <v>895</v>
      </c>
      <c r="D8" s="1" t="s">
        <v>906</v>
      </c>
      <c r="E8" s="1" t="s">
        <v>895</v>
      </c>
      <c r="F8" s="1" t="s">
        <v>896</v>
      </c>
      <c r="G8" s="1" t="s">
        <v>895</v>
      </c>
      <c r="H8" s="1" t="s">
        <v>895</v>
      </c>
      <c r="I8" s="1" t="s">
        <v>895</v>
      </c>
      <c r="J8" s="1" t="s">
        <v>895</v>
      </c>
      <c r="K8" s="1" t="s">
        <v>895</v>
      </c>
      <c r="L8" s="1" t="s">
        <v>895</v>
      </c>
      <c r="M8" s="1" t="s">
        <v>895</v>
      </c>
      <c r="N8" s="1" t="s">
        <v>895</v>
      </c>
      <c r="O8" s="1" t="s">
        <v>895</v>
      </c>
      <c r="P8" s="1" t="s">
        <v>899</v>
      </c>
      <c r="Q8" s="1" t="s">
        <v>899</v>
      </c>
      <c r="R8" s="1" t="s">
        <v>899</v>
      </c>
      <c r="S8" s="1" t="s">
        <v>899</v>
      </c>
      <c r="T8" s="1" t="s">
        <v>220</v>
      </c>
      <c r="U8" s="1" t="s">
        <v>220</v>
      </c>
      <c r="V8" s="1" t="s">
        <v>900</v>
      </c>
      <c r="W8" s="1" t="s">
        <v>901</v>
      </c>
      <c r="X8" s="1" t="s">
        <v>899</v>
      </c>
      <c r="Y8" s="1" t="s">
        <v>899</v>
      </c>
      <c r="Z8" s="1" t="s">
        <v>309</v>
      </c>
      <c r="AA8" s="1" t="s">
        <v>902</v>
      </c>
      <c r="AB8" s="1" t="s">
        <v>903</v>
      </c>
      <c r="AC8" s="1" t="s">
        <v>220</v>
      </c>
    </row>
    <row r="9" spans="1:80" ht="15.75" customHeight="1" x14ac:dyDescent="0.15">
      <c r="A9" s="1" t="s">
        <v>621</v>
      </c>
      <c r="B9" s="1" t="s">
        <v>622</v>
      </c>
      <c r="C9" s="1" t="s">
        <v>622</v>
      </c>
      <c r="D9" s="1" t="s">
        <v>622</v>
      </c>
      <c r="E9" s="1" t="s">
        <v>622</v>
      </c>
      <c r="F9" s="1" t="s">
        <v>623</v>
      </c>
      <c r="G9" s="1" t="s">
        <v>624</v>
      </c>
      <c r="H9" s="1" t="s">
        <v>622</v>
      </c>
      <c r="I9" s="1" t="s">
        <v>622</v>
      </c>
      <c r="J9" s="1" t="s">
        <v>625</v>
      </c>
      <c r="K9" s="1" t="s">
        <v>622</v>
      </c>
      <c r="L9" s="1" t="s">
        <v>622</v>
      </c>
      <c r="M9" s="1" t="s">
        <v>622</v>
      </c>
      <c r="N9" s="1" t="s">
        <v>626</v>
      </c>
      <c r="O9" s="1" t="s">
        <v>622</v>
      </c>
      <c r="P9" s="1" t="s">
        <v>622</v>
      </c>
      <c r="Q9" s="1" t="s">
        <v>625</v>
      </c>
      <c r="R9" s="1" t="s">
        <v>625</v>
      </c>
      <c r="S9" s="1" t="s">
        <v>624</v>
      </c>
      <c r="T9" s="1" t="s">
        <v>625</v>
      </c>
      <c r="U9" s="1" t="s">
        <v>625</v>
      </c>
      <c r="V9" s="1" t="s">
        <v>627</v>
      </c>
      <c r="W9" s="1" t="s">
        <v>628</v>
      </c>
      <c r="X9" s="1" t="s">
        <v>629</v>
      </c>
      <c r="Y9" s="1" t="s">
        <v>629</v>
      </c>
      <c r="Z9" s="1" t="s">
        <v>630</v>
      </c>
      <c r="AA9" s="1" t="s">
        <v>631</v>
      </c>
      <c r="AB9" s="1" t="s">
        <v>632</v>
      </c>
      <c r="AC9" s="1" t="s">
        <v>633</v>
      </c>
    </row>
    <row r="10" spans="1:80" ht="15.75" customHeight="1" x14ac:dyDescent="0.15">
      <c r="A10" s="1" t="s">
        <v>605</v>
      </c>
      <c r="B10" s="1" t="s">
        <v>606</v>
      </c>
      <c r="C10" s="1" t="s">
        <v>606</v>
      </c>
      <c r="D10" s="1" t="s">
        <v>606</v>
      </c>
      <c r="E10" s="1" t="s">
        <v>606</v>
      </c>
      <c r="F10" s="1" t="s">
        <v>607</v>
      </c>
      <c r="G10" s="1" t="s">
        <v>608</v>
      </c>
      <c r="H10" s="1" t="s">
        <v>606</v>
      </c>
      <c r="I10" s="1" t="s">
        <v>606</v>
      </c>
      <c r="J10" s="1" t="s">
        <v>609</v>
      </c>
      <c r="K10" s="1" t="s">
        <v>609</v>
      </c>
      <c r="L10" s="1" t="s">
        <v>609</v>
      </c>
      <c r="M10" s="1" t="s">
        <v>606</v>
      </c>
      <c r="N10" s="1" t="s">
        <v>606</v>
      </c>
      <c r="O10" s="1" t="s">
        <v>606</v>
      </c>
      <c r="P10" s="1" t="s">
        <v>606</v>
      </c>
      <c r="Q10" s="1" t="s">
        <v>609</v>
      </c>
      <c r="R10" s="1" t="s">
        <v>609</v>
      </c>
      <c r="S10" s="1" t="s">
        <v>608</v>
      </c>
      <c r="T10" s="1" t="s">
        <v>610</v>
      </c>
      <c r="U10" s="1" t="s">
        <v>610</v>
      </c>
      <c r="V10" s="1" t="s">
        <v>611</v>
      </c>
      <c r="W10" s="1" t="s">
        <v>612</v>
      </c>
      <c r="X10" s="1" t="s">
        <v>613</v>
      </c>
      <c r="Y10" s="1" t="s">
        <v>613</v>
      </c>
      <c r="Z10" s="1" t="s">
        <v>614</v>
      </c>
      <c r="AA10" s="1" t="s">
        <v>615</v>
      </c>
      <c r="AB10" s="1" t="s">
        <v>616</v>
      </c>
      <c r="AC10" s="1" t="s">
        <v>617</v>
      </c>
    </row>
    <row r="11" spans="1:80" ht="15.75" customHeight="1" x14ac:dyDescent="0.15">
      <c r="A11" s="1" t="s">
        <v>907</v>
      </c>
      <c r="B11" s="1" t="s">
        <v>302</v>
      </c>
      <c r="C11" s="1" t="s">
        <v>302</v>
      </c>
      <c r="D11" s="1" t="s">
        <v>302</v>
      </c>
      <c r="E11" s="1" t="s">
        <v>302</v>
      </c>
      <c r="F11" s="1" t="s">
        <v>908</v>
      </c>
      <c r="G11" s="1" t="s">
        <v>302</v>
      </c>
      <c r="H11" s="1" t="s">
        <v>304</v>
      </c>
      <c r="I11" s="1" t="s">
        <v>302</v>
      </c>
      <c r="J11" s="1" t="s">
        <v>305</v>
      </c>
      <c r="K11" s="1" t="s">
        <v>302</v>
      </c>
      <c r="L11" s="1" t="s">
        <v>302</v>
      </c>
      <c r="M11" s="1" t="s">
        <v>302</v>
      </c>
      <c r="N11" s="1" t="s">
        <v>302</v>
      </c>
      <c r="O11" s="1" t="s">
        <v>302</v>
      </c>
      <c r="P11" s="1" t="s">
        <v>302</v>
      </c>
      <c r="Q11" s="1" t="s">
        <v>302</v>
      </c>
      <c r="R11" s="1" t="s">
        <v>302</v>
      </c>
      <c r="S11" s="1" t="s">
        <v>302</v>
      </c>
      <c r="T11" s="1" t="s">
        <v>305</v>
      </c>
      <c r="U11" s="1" t="s">
        <v>305</v>
      </c>
      <c r="V11" s="1" t="s">
        <v>306</v>
      </c>
      <c r="W11" s="1" t="s">
        <v>307</v>
      </c>
      <c r="X11" s="1" t="s">
        <v>308</v>
      </c>
      <c r="Y11" s="1" t="s">
        <v>308</v>
      </c>
      <c r="Z11" s="1" t="s">
        <v>309</v>
      </c>
      <c r="AA11" s="1" t="s">
        <v>298</v>
      </c>
      <c r="AB11" s="1" t="s">
        <v>299</v>
      </c>
      <c r="AC11" s="1" t="s">
        <v>220</v>
      </c>
    </row>
    <row r="12" spans="1:80" ht="15.75" customHeight="1" x14ac:dyDescent="0.15">
      <c r="A12" s="1" t="s">
        <v>909</v>
      </c>
      <c r="B12" s="1" t="s">
        <v>910</v>
      </c>
      <c r="C12" s="1" t="s">
        <v>302</v>
      </c>
      <c r="D12" s="1" t="s">
        <v>302</v>
      </c>
      <c r="E12" s="1" t="s">
        <v>302</v>
      </c>
      <c r="F12" s="1" t="s">
        <v>911</v>
      </c>
      <c r="G12" s="1" t="s">
        <v>497</v>
      </c>
      <c r="H12" s="1" t="s">
        <v>302</v>
      </c>
      <c r="I12" s="1" t="s">
        <v>912</v>
      </c>
      <c r="J12" s="1" t="s">
        <v>912</v>
      </c>
      <c r="K12" s="1" t="s">
        <v>910</v>
      </c>
      <c r="L12" s="1" t="s">
        <v>910</v>
      </c>
      <c r="M12" s="1" t="s">
        <v>302</v>
      </c>
      <c r="N12" s="1" t="s">
        <v>302</v>
      </c>
      <c r="O12" s="1" t="s">
        <v>302</v>
      </c>
      <c r="P12" s="1" t="s">
        <v>913</v>
      </c>
      <c r="Q12" s="1" t="s">
        <v>912</v>
      </c>
      <c r="R12" s="1" t="s">
        <v>912</v>
      </c>
      <c r="S12" s="1" t="s">
        <v>912</v>
      </c>
      <c r="T12" s="1" t="s">
        <v>914</v>
      </c>
      <c r="U12" s="1" t="s">
        <v>914</v>
      </c>
      <c r="V12" s="1" t="s">
        <v>915</v>
      </c>
      <c r="W12" s="1" t="s">
        <v>916</v>
      </c>
      <c r="X12" s="1" t="s">
        <v>917</v>
      </c>
      <c r="Y12" s="1" t="s">
        <v>917</v>
      </c>
      <c r="Z12" s="1" t="s">
        <v>918</v>
      </c>
      <c r="AA12" s="1" t="s">
        <v>919</v>
      </c>
      <c r="AB12" s="1" t="s">
        <v>920</v>
      </c>
      <c r="AC12" s="1" t="s">
        <v>300</v>
      </c>
    </row>
    <row r="13" spans="1:80" ht="15.75" customHeight="1" x14ac:dyDescent="0.15">
      <c r="A13" s="1" t="s">
        <v>566</v>
      </c>
      <c r="B13" s="1" t="s">
        <v>567</v>
      </c>
      <c r="C13" s="1" t="s">
        <v>567</v>
      </c>
      <c r="D13" s="1" t="s">
        <v>567</v>
      </c>
      <c r="E13" s="1" t="s">
        <v>567</v>
      </c>
      <c r="F13" s="1" t="s">
        <v>568</v>
      </c>
      <c r="G13" s="1" t="s">
        <v>569</v>
      </c>
      <c r="H13" s="1" t="s">
        <v>567</v>
      </c>
      <c r="I13" s="1" t="s">
        <v>570</v>
      </c>
      <c r="J13" s="1" t="s">
        <v>571</v>
      </c>
      <c r="K13" s="1" t="s">
        <v>567</v>
      </c>
      <c r="L13" s="1" t="s">
        <v>567</v>
      </c>
      <c r="M13" s="1" t="s">
        <v>567</v>
      </c>
      <c r="N13" s="1" t="s">
        <v>567</v>
      </c>
      <c r="O13" s="1" t="s">
        <v>567</v>
      </c>
      <c r="P13" s="1" t="s">
        <v>567</v>
      </c>
      <c r="Q13" s="1" t="s">
        <v>571</v>
      </c>
      <c r="R13" s="1" t="s">
        <v>571</v>
      </c>
      <c r="S13" s="1" t="s">
        <v>569</v>
      </c>
      <c r="T13" s="1" t="s">
        <v>572</v>
      </c>
      <c r="U13" s="1" t="s">
        <v>572</v>
      </c>
      <c r="V13" s="1" t="s">
        <v>573</v>
      </c>
      <c r="W13" s="1" t="s">
        <v>574</v>
      </c>
      <c r="X13" s="1" t="s">
        <v>575</v>
      </c>
      <c r="Y13" s="1" t="s">
        <v>575</v>
      </c>
      <c r="Z13" s="1" t="s">
        <v>576</v>
      </c>
      <c r="AA13" s="1" t="s">
        <v>577</v>
      </c>
      <c r="AB13" s="1" t="s">
        <v>578</v>
      </c>
      <c r="AC13" s="1" t="s">
        <v>579</v>
      </c>
    </row>
    <row r="14" spans="1:80" ht="15.75" customHeight="1" x14ac:dyDescent="0.15">
      <c r="A14" s="1" t="s">
        <v>550</v>
      </c>
      <c r="B14" s="1" t="s">
        <v>551</v>
      </c>
      <c r="C14" s="1" t="s">
        <v>551</v>
      </c>
      <c r="D14" s="1" t="s">
        <v>551</v>
      </c>
      <c r="E14" s="1" t="s">
        <v>551</v>
      </c>
      <c r="F14" s="1" t="s">
        <v>552</v>
      </c>
      <c r="G14" s="1" t="s">
        <v>553</v>
      </c>
      <c r="H14" s="1" t="s">
        <v>551</v>
      </c>
      <c r="I14" s="1" t="s">
        <v>551</v>
      </c>
      <c r="J14" s="1" t="s">
        <v>554</v>
      </c>
      <c r="K14" s="1" t="s">
        <v>551</v>
      </c>
      <c r="L14" s="1" t="s">
        <v>551</v>
      </c>
      <c r="M14" s="1" t="s">
        <v>551</v>
      </c>
      <c r="N14" s="1" t="s">
        <v>551</v>
      </c>
      <c r="O14" s="1" t="s">
        <v>551</v>
      </c>
      <c r="P14" s="1" t="s">
        <v>551</v>
      </c>
      <c r="Q14" s="1" t="s">
        <v>554</v>
      </c>
      <c r="R14" s="1" t="s">
        <v>554</v>
      </c>
      <c r="S14" s="1" t="s">
        <v>554</v>
      </c>
      <c r="T14" s="1" t="s">
        <v>554</v>
      </c>
      <c r="U14" s="1" t="s">
        <v>554</v>
      </c>
      <c r="V14" s="1" t="s">
        <v>555</v>
      </c>
      <c r="W14" s="1" t="s">
        <v>556</v>
      </c>
      <c r="X14" s="1" t="s">
        <v>557</v>
      </c>
      <c r="Y14" s="1" t="s">
        <v>557</v>
      </c>
      <c r="Z14" s="1" t="s">
        <v>558</v>
      </c>
      <c r="AA14" s="1" t="s">
        <v>559</v>
      </c>
      <c r="AB14" s="1" t="s">
        <v>560</v>
      </c>
      <c r="AC14" s="1" t="s">
        <v>561</v>
      </c>
    </row>
    <row r="15" spans="1:80" ht="15.75" customHeight="1" x14ac:dyDescent="0.15">
      <c r="A15" s="1" t="s">
        <v>536</v>
      </c>
      <c r="B15" s="1" t="s">
        <v>537</v>
      </c>
      <c r="C15" s="1" t="s">
        <v>537</v>
      </c>
      <c r="D15" s="1" t="s">
        <v>537</v>
      </c>
      <c r="E15" s="1" t="s">
        <v>537</v>
      </c>
      <c r="F15" s="1" t="s">
        <v>538</v>
      </c>
      <c r="G15" s="1" t="s">
        <v>497</v>
      </c>
      <c r="H15" s="1" t="s">
        <v>539</v>
      </c>
      <c r="I15" s="1" t="s">
        <v>540</v>
      </c>
      <c r="J15" s="1" t="s">
        <v>540</v>
      </c>
      <c r="K15" s="1" t="s">
        <v>302</v>
      </c>
      <c r="L15" s="1" t="s">
        <v>302</v>
      </c>
      <c r="M15" s="1" t="s">
        <v>539</v>
      </c>
      <c r="N15" s="1" t="s">
        <v>539</v>
      </c>
      <c r="O15" s="1" t="s">
        <v>539</v>
      </c>
      <c r="P15" s="1" t="s">
        <v>539</v>
      </c>
      <c r="Q15" s="1" t="s">
        <v>540</v>
      </c>
      <c r="R15" s="1" t="s">
        <v>540</v>
      </c>
      <c r="S15" s="1" t="s">
        <v>541</v>
      </c>
      <c r="T15" s="1" t="s">
        <v>542</v>
      </c>
      <c r="U15" s="1" t="s">
        <v>542</v>
      </c>
      <c r="V15" s="1" t="s">
        <v>543</v>
      </c>
      <c r="W15" s="1" t="s">
        <v>544</v>
      </c>
      <c r="X15" s="1" t="s">
        <v>545</v>
      </c>
      <c r="Y15" s="1" t="s">
        <v>545</v>
      </c>
      <c r="Z15" s="1" t="s">
        <v>546</v>
      </c>
      <c r="AA15" s="1" t="s">
        <v>547</v>
      </c>
      <c r="AB15" s="1" t="s">
        <v>548</v>
      </c>
      <c r="AC15" s="1" t="s">
        <v>549</v>
      </c>
    </row>
    <row r="16" spans="1:80" ht="15.75" customHeight="1" x14ac:dyDescent="0.15">
      <c r="A16" s="1" t="s">
        <v>634</v>
      </c>
      <c r="B16" s="1" t="s">
        <v>302</v>
      </c>
      <c r="C16" s="1" t="s">
        <v>302</v>
      </c>
      <c r="D16" s="1" t="s">
        <v>302</v>
      </c>
      <c r="E16" s="1" t="s">
        <v>304</v>
      </c>
      <c r="F16" s="1" t="s">
        <v>635</v>
      </c>
      <c r="G16" s="1" t="s">
        <v>497</v>
      </c>
      <c r="H16" s="1" t="s">
        <v>302</v>
      </c>
      <c r="I16" s="1" t="s">
        <v>636</v>
      </c>
      <c r="J16" s="1" t="s">
        <v>305</v>
      </c>
      <c r="K16" s="1" t="s">
        <v>305</v>
      </c>
      <c r="L16" s="1" t="s">
        <v>305</v>
      </c>
      <c r="M16" s="1" t="s">
        <v>302</v>
      </c>
      <c r="N16" s="1" t="s">
        <v>302</v>
      </c>
      <c r="O16" s="1" t="s">
        <v>302</v>
      </c>
      <c r="P16" s="1" t="s">
        <v>637</v>
      </c>
      <c r="Q16" s="1" t="s">
        <v>305</v>
      </c>
      <c r="R16" s="1" t="s">
        <v>305</v>
      </c>
      <c r="S16" s="1" t="s">
        <v>497</v>
      </c>
      <c r="T16" s="1" t="s">
        <v>638</v>
      </c>
      <c r="U16" s="1" t="s">
        <v>638</v>
      </c>
      <c r="V16" s="1" t="s">
        <v>306</v>
      </c>
      <c r="W16" s="1" t="s">
        <v>307</v>
      </c>
      <c r="X16" s="1" t="s">
        <v>308</v>
      </c>
      <c r="Y16" s="1" t="s">
        <v>308</v>
      </c>
      <c r="Z16" s="1" t="s">
        <v>309</v>
      </c>
      <c r="AA16" s="1" t="s">
        <v>298</v>
      </c>
      <c r="AB16" s="1" t="s">
        <v>299</v>
      </c>
      <c r="AC16" s="1" t="s">
        <v>220</v>
      </c>
    </row>
    <row r="17" spans="1:29" ht="15.75" customHeight="1" x14ac:dyDescent="0.15">
      <c r="A17" s="1" t="s">
        <v>810</v>
      </c>
      <c r="B17" s="1" t="s">
        <v>811</v>
      </c>
      <c r="C17" s="1" t="s">
        <v>811</v>
      </c>
      <c r="D17" s="1" t="s">
        <v>811</v>
      </c>
      <c r="E17" s="1" t="s">
        <v>811</v>
      </c>
      <c r="F17" s="1" t="s">
        <v>812</v>
      </c>
      <c r="G17" s="1" t="s">
        <v>813</v>
      </c>
      <c r="H17" s="1" t="s">
        <v>814</v>
      </c>
      <c r="I17" s="1" t="s">
        <v>815</v>
      </c>
      <c r="J17" s="1" t="s">
        <v>815</v>
      </c>
      <c r="K17" s="1" t="s">
        <v>302</v>
      </c>
      <c r="L17" s="1" t="s">
        <v>302</v>
      </c>
      <c r="M17" s="1" t="s">
        <v>302</v>
      </c>
      <c r="N17" s="1" t="s">
        <v>302</v>
      </c>
      <c r="O17" s="1" t="s">
        <v>302</v>
      </c>
      <c r="P17" s="1" t="s">
        <v>811</v>
      </c>
      <c r="Q17" s="1" t="s">
        <v>815</v>
      </c>
      <c r="R17" s="1" t="s">
        <v>815</v>
      </c>
      <c r="S17" s="1" t="s">
        <v>816</v>
      </c>
      <c r="T17" s="1" t="s">
        <v>817</v>
      </c>
      <c r="U17" s="1" t="s">
        <v>817</v>
      </c>
      <c r="V17" s="1" t="s">
        <v>818</v>
      </c>
      <c r="W17" s="1" t="s">
        <v>819</v>
      </c>
      <c r="X17" s="1" t="s">
        <v>820</v>
      </c>
      <c r="Y17" s="1" t="s">
        <v>820</v>
      </c>
      <c r="Z17" s="1" t="s">
        <v>821</v>
      </c>
      <c r="AA17" s="1" t="s">
        <v>822</v>
      </c>
      <c r="AB17" s="1" t="s">
        <v>823</v>
      </c>
      <c r="AC17" s="1" t="s">
        <v>824</v>
      </c>
    </row>
    <row r="18" spans="1:29" ht="15.75" customHeight="1" x14ac:dyDescent="0.15">
      <c r="A18" s="1" t="s">
        <v>921</v>
      </c>
      <c r="B18" s="1" t="s">
        <v>922</v>
      </c>
      <c r="C18" s="1" t="s">
        <v>922</v>
      </c>
      <c r="D18" s="1" t="s">
        <v>922</v>
      </c>
      <c r="E18" s="1" t="s">
        <v>922</v>
      </c>
      <c r="F18" s="1" t="s">
        <v>923</v>
      </c>
      <c r="G18" s="1" t="s">
        <v>922</v>
      </c>
      <c r="H18" s="1" t="s">
        <v>922</v>
      </c>
      <c r="I18" s="1" t="s">
        <v>922</v>
      </c>
      <c r="J18" s="1" t="s">
        <v>924</v>
      </c>
      <c r="K18" s="1" t="s">
        <v>922</v>
      </c>
      <c r="L18" s="1" t="s">
        <v>922</v>
      </c>
      <c r="M18" s="1" t="s">
        <v>922</v>
      </c>
      <c r="N18" s="1" t="s">
        <v>922</v>
      </c>
      <c r="O18" s="1" t="s">
        <v>922</v>
      </c>
      <c r="P18" s="1" t="s">
        <v>922</v>
      </c>
      <c r="Q18" s="1" t="s">
        <v>922</v>
      </c>
      <c r="R18" s="1" t="s">
        <v>922</v>
      </c>
      <c r="S18" s="1" t="s">
        <v>922</v>
      </c>
      <c r="T18" s="1" t="s">
        <v>925</v>
      </c>
      <c r="U18" s="1" t="s">
        <v>925</v>
      </c>
      <c r="V18" s="1" t="s">
        <v>926</v>
      </c>
      <c r="W18" s="1" t="s">
        <v>927</v>
      </c>
      <c r="X18" s="1" t="s">
        <v>928</v>
      </c>
      <c r="Y18" s="1" t="s">
        <v>928</v>
      </c>
      <c r="Z18" s="1" t="s">
        <v>929</v>
      </c>
      <c r="AA18" s="1" t="s">
        <v>930</v>
      </c>
      <c r="AB18" s="1" t="s">
        <v>931</v>
      </c>
      <c r="AC18" s="1" t="s">
        <v>932</v>
      </c>
    </row>
    <row r="19" spans="1:29" ht="15.75" customHeight="1" x14ac:dyDescent="0.15">
      <c r="A19" s="1" t="s">
        <v>708</v>
      </c>
      <c r="B19" s="1" t="s">
        <v>302</v>
      </c>
      <c r="C19" s="1" t="s">
        <v>302</v>
      </c>
      <c r="D19" s="1" t="s">
        <v>302</v>
      </c>
      <c r="E19" s="1" t="s">
        <v>302</v>
      </c>
      <c r="F19" s="1" t="s">
        <v>709</v>
      </c>
      <c r="G19" s="1" t="s">
        <v>302</v>
      </c>
      <c r="H19" s="1" t="s">
        <v>302</v>
      </c>
      <c r="I19" s="1" t="s">
        <v>302</v>
      </c>
      <c r="J19" s="1" t="s">
        <v>305</v>
      </c>
      <c r="K19" s="1" t="s">
        <v>302</v>
      </c>
      <c r="L19" s="1" t="s">
        <v>302</v>
      </c>
      <c r="M19" s="1" t="s">
        <v>302</v>
      </c>
      <c r="N19" s="1" t="s">
        <v>302</v>
      </c>
      <c r="O19" s="1" t="s">
        <v>302</v>
      </c>
      <c r="P19" s="1" t="s">
        <v>637</v>
      </c>
      <c r="Q19" s="1" t="s">
        <v>305</v>
      </c>
      <c r="R19" s="1" t="s">
        <v>305</v>
      </c>
      <c r="S19" s="1" t="s">
        <v>497</v>
      </c>
      <c r="T19" s="1" t="s">
        <v>220</v>
      </c>
      <c r="U19" s="1" t="s">
        <v>220</v>
      </c>
      <c r="V19" s="1" t="s">
        <v>306</v>
      </c>
      <c r="W19" s="1" t="s">
        <v>307</v>
      </c>
      <c r="X19" s="1" t="s">
        <v>220</v>
      </c>
      <c r="Y19" s="1" t="s">
        <v>220</v>
      </c>
      <c r="Z19" s="1" t="s">
        <v>220</v>
      </c>
      <c r="AA19" s="1" t="s">
        <v>298</v>
      </c>
      <c r="AB19" s="1" t="s">
        <v>299</v>
      </c>
      <c r="AC19" s="1" t="s">
        <v>220</v>
      </c>
    </row>
    <row r="20" spans="1:29" ht="15.75" customHeight="1" x14ac:dyDescent="0.15">
      <c r="A20" s="1" t="s">
        <v>521</v>
      </c>
      <c r="B20" s="1" t="s">
        <v>241</v>
      </c>
      <c r="C20" s="1" t="s">
        <v>242</v>
      </c>
      <c r="D20" s="1" t="s">
        <v>242</v>
      </c>
      <c r="E20" s="1" t="s">
        <v>242</v>
      </c>
      <c r="F20" s="1" t="s">
        <v>243</v>
      </c>
      <c r="G20" s="1" t="s">
        <v>242</v>
      </c>
      <c r="H20" s="1" t="s">
        <v>241</v>
      </c>
      <c r="I20" s="1" t="s">
        <v>522</v>
      </c>
      <c r="J20" s="1" t="s">
        <v>245</v>
      </c>
      <c r="K20" s="1" t="s">
        <v>523</v>
      </c>
      <c r="L20" s="1" t="s">
        <v>241</v>
      </c>
      <c r="M20" s="1" t="s">
        <v>242</v>
      </c>
      <c r="N20" s="1" t="s">
        <v>242</v>
      </c>
      <c r="O20" s="1" t="s">
        <v>242</v>
      </c>
      <c r="P20" s="1" t="s">
        <v>241</v>
      </c>
      <c r="Q20" s="1" t="s">
        <v>245</v>
      </c>
      <c r="R20" s="1" t="s">
        <v>245</v>
      </c>
      <c r="S20" s="1" t="s">
        <v>524</v>
      </c>
      <c r="T20" s="1" t="s">
        <v>246</v>
      </c>
      <c r="U20" s="1" t="s">
        <v>246</v>
      </c>
      <c r="V20" s="1" t="s">
        <v>247</v>
      </c>
      <c r="W20" s="1" t="s">
        <v>248</v>
      </c>
      <c r="X20" s="1" t="s">
        <v>249</v>
      </c>
      <c r="Y20" s="1" t="s">
        <v>249</v>
      </c>
      <c r="Z20" s="1" t="s">
        <v>250</v>
      </c>
      <c r="AA20" s="1" t="s">
        <v>251</v>
      </c>
      <c r="AB20" s="1" t="s">
        <v>252</v>
      </c>
      <c r="AC20" s="1" t="s">
        <v>253</v>
      </c>
    </row>
    <row r="21" spans="1:29" ht="15.75" customHeight="1" x14ac:dyDescent="0.15">
      <c r="A21" s="1" t="s">
        <v>933</v>
      </c>
      <c r="B21" s="1" t="s">
        <v>895</v>
      </c>
      <c r="C21" s="1" t="s">
        <v>895</v>
      </c>
      <c r="D21" s="1" t="s">
        <v>895</v>
      </c>
      <c r="E21" s="1" t="s">
        <v>895</v>
      </c>
      <c r="F21" s="1" t="s">
        <v>896</v>
      </c>
      <c r="G21" s="1" t="s">
        <v>895</v>
      </c>
      <c r="H21" s="1" t="s">
        <v>895</v>
      </c>
      <c r="I21" s="1" t="s">
        <v>895</v>
      </c>
      <c r="J21" s="1" t="s">
        <v>895</v>
      </c>
      <c r="K21" s="1" t="s">
        <v>899</v>
      </c>
      <c r="L21" s="1" t="s">
        <v>899</v>
      </c>
      <c r="M21" s="1" t="s">
        <v>220</v>
      </c>
      <c r="N21" s="1" t="s">
        <v>220</v>
      </c>
      <c r="O21" s="1" t="s">
        <v>220</v>
      </c>
      <c r="P21" s="1" t="s">
        <v>220</v>
      </c>
      <c r="Q21" s="1" t="s">
        <v>220</v>
      </c>
      <c r="R21" s="1" t="s">
        <v>220</v>
      </c>
      <c r="S21" s="1" t="s">
        <v>220</v>
      </c>
      <c r="T21" s="1" t="s">
        <v>220</v>
      </c>
      <c r="U21" s="1" t="s">
        <v>220</v>
      </c>
      <c r="V21" s="1" t="s">
        <v>220</v>
      </c>
      <c r="W21" s="1" t="s">
        <v>220</v>
      </c>
      <c r="X21" s="1" t="s">
        <v>220</v>
      </c>
      <c r="Y21" s="1" t="s">
        <v>220</v>
      </c>
      <c r="Z21" s="1" t="s">
        <v>220</v>
      </c>
      <c r="AA21" s="1" t="s">
        <v>220</v>
      </c>
      <c r="AB21" s="1" t="s">
        <v>220</v>
      </c>
      <c r="AC21" s="1" t="s">
        <v>220</v>
      </c>
    </row>
    <row r="22" spans="1:29" ht="15.75" customHeight="1" x14ac:dyDescent="0.15">
      <c r="A22" s="1" t="s">
        <v>934</v>
      </c>
      <c r="B22" s="1" t="s">
        <v>935</v>
      </c>
      <c r="C22" s="1" t="s">
        <v>935</v>
      </c>
      <c r="D22" s="1" t="s">
        <v>935</v>
      </c>
      <c r="E22" s="1" t="s">
        <v>935</v>
      </c>
      <c r="F22" s="1" t="s">
        <v>936</v>
      </c>
      <c r="G22" s="1" t="s">
        <v>935</v>
      </c>
      <c r="H22" s="1" t="s">
        <v>935</v>
      </c>
      <c r="I22" s="1" t="s">
        <v>937</v>
      </c>
      <c r="J22" s="1" t="s">
        <v>938</v>
      </c>
      <c r="K22" s="1" t="s">
        <v>938</v>
      </c>
      <c r="L22" s="1" t="s">
        <v>935</v>
      </c>
      <c r="M22" s="1" t="s">
        <v>935</v>
      </c>
      <c r="N22" s="1" t="s">
        <v>939</v>
      </c>
      <c r="O22" s="1" t="s">
        <v>939</v>
      </c>
      <c r="P22" s="1" t="s">
        <v>935</v>
      </c>
      <c r="Q22" s="1" t="s">
        <v>938</v>
      </c>
      <c r="R22" s="1" t="s">
        <v>938</v>
      </c>
      <c r="S22" s="1" t="s">
        <v>940</v>
      </c>
      <c r="T22" s="1" t="s">
        <v>941</v>
      </c>
      <c r="U22" s="1" t="s">
        <v>941</v>
      </c>
      <c r="V22" s="1" t="s">
        <v>942</v>
      </c>
      <c r="W22" s="1" t="s">
        <v>943</v>
      </c>
      <c r="X22" s="1" t="s">
        <v>944</v>
      </c>
      <c r="Y22" s="1" t="s">
        <v>944</v>
      </c>
      <c r="Z22" s="1" t="s">
        <v>945</v>
      </c>
      <c r="AA22" s="1" t="s">
        <v>946</v>
      </c>
      <c r="AB22" s="1" t="s">
        <v>947</v>
      </c>
      <c r="AC22" s="1" t="s">
        <v>220</v>
      </c>
    </row>
    <row r="23" spans="1:29" ht="15.75" customHeight="1" x14ac:dyDescent="0.15">
      <c r="A23" s="1" t="s">
        <v>507</v>
      </c>
      <c r="B23" s="1" t="s">
        <v>508</v>
      </c>
      <c r="C23" s="1" t="s">
        <v>508</v>
      </c>
      <c r="D23" s="1" t="s">
        <v>508</v>
      </c>
      <c r="E23" s="1" t="s">
        <v>508</v>
      </c>
      <c r="F23" s="1" t="s">
        <v>509</v>
      </c>
      <c r="G23" s="1" t="s">
        <v>510</v>
      </c>
      <c r="H23" s="1" t="s">
        <v>508</v>
      </c>
      <c r="I23" s="1" t="s">
        <v>508</v>
      </c>
      <c r="J23" s="1" t="s">
        <v>508</v>
      </c>
      <c r="K23" s="1" t="s">
        <v>508</v>
      </c>
      <c r="L23" s="1" t="s">
        <v>508</v>
      </c>
      <c r="M23" s="1" t="s">
        <v>508</v>
      </c>
      <c r="N23" s="1" t="s">
        <v>508</v>
      </c>
      <c r="O23" s="1" t="s">
        <v>511</v>
      </c>
      <c r="P23" s="1" t="s">
        <v>508</v>
      </c>
      <c r="Q23" s="1" t="s">
        <v>512</v>
      </c>
      <c r="R23" s="1" t="s">
        <v>512</v>
      </c>
      <c r="S23" s="1" t="s">
        <v>510</v>
      </c>
      <c r="T23" s="1" t="s">
        <v>513</v>
      </c>
      <c r="U23" s="1" t="s">
        <v>513</v>
      </c>
      <c r="V23" s="1" t="s">
        <v>514</v>
      </c>
      <c r="W23" s="1" t="s">
        <v>515</v>
      </c>
      <c r="X23" s="1" t="s">
        <v>516</v>
      </c>
      <c r="Y23" s="1" t="s">
        <v>516</v>
      </c>
      <c r="Z23" s="1" t="s">
        <v>517</v>
      </c>
      <c r="AA23" s="1" t="s">
        <v>518</v>
      </c>
      <c r="AB23" s="1" t="s">
        <v>519</v>
      </c>
      <c r="AC23" s="1" t="s">
        <v>520</v>
      </c>
    </row>
    <row r="24" spans="1:29" ht="15.75" customHeight="1" x14ac:dyDescent="0.15">
      <c r="A24" s="1" t="s">
        <v>948</v>
      </c>
      <c r="B24" s="1" t="s">
        <v>949</v>
      </c>
      <c r="C24" s="1" t="s">
        <v>949</v>
      </c>
      <c r="D24" s="1" t="s">
        <v>949</v>
      </c>
      <c r="E24" s="1" t="s">
        <v>949</v>
      </c>
      <c r="F24" s="1" t="s">
        <v>950</v>
      </c>
      <c r="G24" s="1" t="s">
        <v>949</v>
      </c>
      <c r="H24" s="1" t="s">
        <v>949</v>
      </c>
      <c r="I24" s="1" t="s">
        <v>951</v>
      </c>
      <c r="J24" s="1" t="s">
        <v>952</v>
      </c>
      <c r="K24" s="1" t="s">
        <v>953</v>
      </c>
      <c r="L24" s="1" t="s">
        <v>953</v>
      </c>
      <c r="M24" s="1" t="s">
        <v>949</v>
      </c>
      <c r="N24" s="1" t="s">
        <v>954</v>
      </c>
      <c r="O24" s="1" t="s">
        <v>954</v>
      </c>
      <c r="P24" s="1" t="s">
        <v>955</v>
      </c>
      <c r="Q24" s="1" t="s">
        <v>953</v>
      </c>
      <c r="R24" s="1" t="s">
        <v>953</v>
      </c>
      <c r="S24" s="1" t="s">
        <v>220</v>
      </c>
      <c r="T24" s="1" t="s">
        <v>220</v>
      </c>
      <c r="U24" s="1" t="s">
        <v>220</v>
      </c>
      <c r="V24" s="1" t="s">
        <v>220</v>
      </c>
      <c r="W24" s="1" t="s">
        <v>220</v>
      </c>
      <c r="X24" s="1" t="s">
        <v>220</v>
      </c>
      <c r="Y24" s="1" t="s">
        <v>220</v>
      </c>
      <c r="Z24" s="1" t="s">
        <v>220</v>
      </c>
      <c r="AA24" s="1" t="s">
        <v>956</v>
      </c>
      <c r="AB24" s="1" t="s">
        <v>957</v>
      </c>
      <c r="AC24" s="1" t="s">
        <v>220</v>
      </c>
    </row>
    <row r="25" spans="1:29" ht="15.75" customHeight="1" x14ac:dyDescent="0.15">
      <c r="A25" s="1" t="s">
        <v>958</v>
      </c>
      <c r="B25" s="1" t="s">
        <v>302</v>
      </c>
      <c r="C25" s="1" t="s">
        <v>302</v>
      </c>
      <c r="D25" s="1" t="s">
        <v>302</v>
      </c>
      <c r="E25" s="1" t="s">
        <v>302</v>
      </c>
      <c r="F25" s="1" t="s">
        <v>959</v>
      </c>
      <c r="G25" s="1" t="s">
        <v>302</v>
      </c>
      <c r="H25" s="1" t="s">
        <v>220</v>
      </c>
      <c r="I25" s="1" t="s">
        <v>220</v>
      </c>
      <c r="J25" s="1" t="s">
        <v>302</v>
      </c>
      <c r="K25" s="1" t="s">
        <v>220</v>
      </c>
      <c r="L25" s="1" t="s">
        <v>220</v>
      </c>
      <c r="M25" s="1" t="s">
        <v>302</v>
      </c>
      <c r="N25" s="1" t="s">
        <v>302</v>
      </c>
      <c r="O25" s="1" t="s">
        <v>302</v>
      </c>
      <c r="P25" s="1" t="s">
        <v>637</v>
      </c>
      <c r="Q25" s="1" t="s">
        <v>220</v>
      </c>
      <c r="R25" s="1" t="s">
        <v>220</v>
      </c>
      <c r="S25" s="1" t="s">
        <v>220</v>
      </c>
      <c r="T25" s="1" t="s">
        <v>220</v>
      </c>
      <c r="U25" s="1" t="s">
        <v>220</v>
      </c>
      <c r="V25" s="1" t="s">
        <v>306</v>
      </c>
      <c r="W25" s="1" t="s">
        <v>220</v>
      </c>
      <c r="X25" s="1" t="s">
        <v>220</v>
      </c>
      <c r="Y25" s="1" t="s">
        <v>220</v>
      </c>
      <c r="Z25" s="1" t="s">
        <v>220</v>
      </c>
      <c r="AA25" s="1" t="s">
        <v>220</v>
      </c>
      <c r="AB25" s="1" t="s">
        <v>220</v>
      </c>
      <c r="AC25" s="1" t="s">
        <v>220</v>
      </c>
    </row>
    <row r="26" spans="1:29" ht="15.75" customHeight="1" x14ac:dyDescent="0.15">
      <c r="A26" s="1" t="s">
        <v>960</v>
      </c>
      <c r="B26" s="1" t="s">
        <v>961</v>
      </c>
      <c r="C26" s="1" t="s">
        <v>961</v>
      </c>
      <c r="D26" s="1" t="s">
        <v>961</v>
      </c>
      <c r="E26" s="1" t="s">
        <v>961</v>
      </c>
      <c r="F26" s="1" t="s">
        <v>962</v>
      </c>
      <c r="G26" s="1" t="s">
        <v>302</v>
      </c>
      <c r="H26" s="1" t="s">
        <v>961</v>
      </c>
      <c r="I26" s="1" t="s">
        <v>963</v>
      </c>
      <c r="J26" s="1" t="s">
        <v>963</v>
      </c>
      <c r="K26" s="1" t="s">
        <v>961</v>
      </c>
      <c r="L26" s="1" t="s">
        <v>961</v>
      </c>
      <c r="M26" s="1" t="s">
        <v>220</v>
      </c>
      <c r="N26" s="1" t="s">
        <v>220</v>
      </c>
      <c r="O26" s="1" t="s">
        <v>220</v>
      </c>
      <c r="P26" s="1" t="s">
        <v>220</v>
      </c>
      <c r="Q26" s="1" t="s">
        <v>220</v>
      </c>
      <c r="R26" s="1" t="s">
        <v>220</v>
      </c>
      <c r="S26" s="1" t="s">
        <v>220</v>
      </c>
      <c r="T26" s="1" t="s">
        <v>220</v>
      </c>
      <c r="U26" s="1" t="s">
        <v>220</v>
      </c>
      <c r="V26" s="1" t="s">
        <v>964</v>
      </c>
      <c r="W26" s="1" t="s">
        <v>965</v>
      </c>
      <c r="X26" s="1" t="s">
        <v>308</v>
      </c>
      <c r="Y26" s="1" t="s">
        <v>308</v>
      </c>
      <c r="Z26" s="1" t="s">
        <v>220</v>
      </c>
      <c r="AA26" s="1" t="s">
        <v>966</v>
      </c>
      <c r="AB26" s="1" t="s">
        <v>967</v>
      </c>
      <c r="AC26" s="1" t="s">
        <v>220</v>
      </c>
    </row>
    <row r="27" spans="1:29" ht="15.75" customHeight="1" x14ac:dyDescent="0.15">
      <c r="A27" s="1" t="s">
        <v>445</v>
      </c>
      <c r="B27" s="1" t="s">
        <v>446</v>
      </c>
      <c r="C27" s="1" t="s">
        <v>446</v>
      </c>
      <c r="D27" s="1" t="s">
        <v>446</v>
      </c>
      <c r="E27" s="1" t="s">
        <v>446</v>
      </c>
      <c r="F27" s="1" t="s">
        <v>447</v>
      </c>
      <c r="G27" s="1" t="s">
        <v>302</v>
      </c>
      <c r="H27" s="1" t="s">
        <v>446</v>
      </c>
      <c r="I27" s="1" t="s">
        <v>446</v>
      </c>
      <c r="J27" s="1" t="s">
        <v>448</v>
      </c>
      <c r="K27" s="1" t="s">
        <v>446</v>
      </c>
      <c r="L27" s="1" t="s">
        <v>446</v>
      </c>
      <c r="M27" s="1" t="s">
        <v>446</v>
      </c>
      <c r="N27" s="1" t="s">
        <v>446</v>
      </c>
      <c r="O27" s="1" t="s">
        <v>446</v>
      </c>
      <c r="P27" s="1" t="s">
        <v>446</v>
      </c>
      <c r="Q27" s="1" t="s">
        <v>448</v>
      </c>
      <c r="R27" s="1" t="s">
        <v>448</v>
      </c>
      <c r="S27" s="1" t="s">
        <v>449</v>
      </c>
      <c r="T27" s="1" t="s">
        <v>448</v>
      </c>
      <c r="U27" s="1" t="s">
        <v>448</v>
      </c>
      <c r="V27" s="1" t="s">
        <v>450</v>
      </c>
      <c r="W27" s="1" t="s">
        <v>451</v>
      </c>
      <c r="X27" s="1" t="s">
        <v>452</v>
      </c>
      <c r="Y27" s="1" t="s">
        <v>452</v>
      </c>
      <c r="Z27" s="1" t="s">
        <v>453</v>
      </c>
      <c r="AA27" s="1" t="s">
        <v>454</v>
      </c>
      <c r="AB27" s="1" t="s">
        <v>455</v>
      </c>
      <c r="AC27" s="1" t="s">
        <v>456</v>
      </c>
    </row>
    <row r="28" spans="1:29" ht="15.75" customHeight="1" x14ac:dyDescent="0.15">
      <c r="A28" s="1" t="s">
        <v>968</v>
      </c>
      <c r="B28" s="1" t="s">
        <v>539</v>
      </c>
      <c r="C28" s="1" t="s">
        <v>539</v>
      </c>
      <c r="D28" s="1" t="s">
        <v>539</v>
      </c>
      <c r="E28" s="1" t="s">
        <v>539</v>
      </c>
      <c r="F28" s="1" t="s">
        <v>969</v>
      </c>
      <c r="G28" s="1" t="s">
        <v>541</v>
      </c>
      <c r="H28" s="1" t="s">
        <v>970</v>
      </c>
      <c r="I28" s="1" t="s">
        <v>540</v>
      </c>
      <c r="J28" s="1" t="s">
        <v>540</v>
      </c>
      <c r="K28" s="1" t="s">
        <v>540</v>
      </c>
      <c r="L28" s="1" t="s">
        <v>540</v>
      </c>
      <c r="M28" s="1" t="s">
        <v>539</v>
      </c>
      <c r="N28" s="1" t="s">
        <v>539</v>
      </c>
      <c r="O28" s="1" t="s">
        <v>847</v>
      </c>
      <c r="P28" s="1" t="s">
        <v>850</v>
      </c>
      <c r="Q28" s="1" t="s">
        <v>540</v>
      </c>
      <c r="R28" s="1" t="s">
        <v>540</v>
      </c>
      <c r="S28" s="1" t="s">
        <v>540</v>
      </c>
      <c r="T28" s="1" t="s">
        <v>220</v>
      </c>
      <c r="U28" s="1" t="s">
        <v>220</v>
      </c>
      <c r="V28" s="1" t="s">
        <v>220</v>
      </c>
      <c r="W28" s="1" t="s">
        <v>544</v>
      </c>
      <c r="X28" s="1" t="s">
        <v>220</v>
      </c>
      <c r="Y28" s="1" t="s">
        <v>220</v>
      </c>
      <c r="Z28" s="1" t="s">
        <v>220</v>
      </c>
      <c r="AA28" s="1" t="s">
        <v>547</v>
      </c>
      <c r="AB28" s="1" t="s">
        <v>548</v>
      </c>
      <c r="AC28" s="1" t="s">
        <v>220</v>
      </c>
    </row>
    <row r="29" spans="1:29" ht="15.75" customHeight="1" x14ac:dyDescent="0.15">
      <c r="A29" s="1" t="s">
        <v>971</v>
      </c>
      <c r="B29" s="1" t="s">
        <v>394</v>
      </c>
      <c r="C29" s="1" t="s">
        <v>394</v>
      </c>
      <c r="D29" s="1" t="s">
        <v>394</v>
      </c>
      <c r="E29" s="1" t="s">
        <v>394</v>
      </c>
      <c r="F29" s="1" t="s">
        <v>395</v>
      </c>
      <c r="G29" s="1" t="s">
        <v>394</v>
      </c>
      <c r="H29" s="1" t="s">
        <v>394</v>
      </c>
      <c r="I29" s="1" t="s">
        <v>397</v>
      </c>
      <c r="J29" s="1" t="s">
        <v>397</v>
      </c>
      <c r="K29" s="1" t="s">
        <v>397</v>
      </c>
      <c r="L29" s="1" t="s">
        <v>397</v>
      </c>
      <c r="M29" s="1" t="s">
        <v>394</v>
      </c>
      <c r="N29" s="1" t="s">
        <v>394</v>
      </c>
      <c r="O29" s="1" t="s">
        <v>394</v>
      </c>
      <c r="P29" s="1" t="s">
        <v>397</v>
      </c>
      <c r="Q29" s="1" t="s">
        <v>397</v>
      </c>
      <c r="R29" s="1" t="s">
        <v>397</v>
      </c>
      <c r="S29" s="1" t="s">
        <v>396</v>
      </c>
      <c r="T29" s="1" t="s">
        <v>972</v>
      </c>
      <c r="U29" s="1" t="s">
        <v>972</v>
      </c>
      <c r="V29" s="1" t="s">
        <v>973</v>
      </c>
      <c r="W29" s="1" t="s">
        <v>974</v>
      </c>
      <c r="X29" s="1" t="s">
        <v>975</v>
      </c>
      <c r="Y29" s="1" t="s">
        <v>975</v>
      </c>
      <c r="Z29" s="1" t="s">
        <v>976</v>
      </c>
      <c r="AA29" s="1" t="s">
        <v>977</v>
      </c>
      <c r="AB29" s="1" t="s">
        <v>978</v>
      </c>
      <c r="AC29" s="1" t="s">
        <v>405</v>
      </c>
    </row>
    <row r="30" spans="1:29" ht="15.75" customHeight="1" x14ac:dyDescent="0.15">
      <c r="A30" s="1" t="s">
        <v>979</v>
      </c>
      <c r="B30" s="1" t="s">
        <v>302</v>
      </c>
      <c r="C30" s="1" t="s">
        <v>302</v>
      </c>
      <c r="D30" s="1" t="s">
        <v>302</v>
      </c>
      <c r="E30" s="1" t="s">
        <v>302</v>
      </c>
      <c r="F30" s="1" t="s">
        <v>980</v>
      </c>
      <c r="G30" s="1" t="s">
        <v>302</v>
      </c>
      <c r="H30" s="1" t="s">
        <v>302</v>
      </c>
      <c r="I30" s="1" t="s">
        <v>305</v>
      </c>
      <c r="J30" s="1" t="s">
        <v>305</v>
      </c>
      <c r="K30" s="1" t="s">
        <v>302</v>
      </c>
      <c r="L30" s="1" t="s">
        <v>302</v>
      </c>
      <c r="M30" s="1" t="s">
        <v>302</v>
      </c>
      <c r="N30" s="1" t="s">
        <v>302</v>
      </c>
      <c r="O30" s="1" t="s">
        <v>302</v>
      </c>
      <c r="P30" s="1" t="s">
        <v>302</v>
      </c>
      <c r="Q30" s="1" t="s">
        <v>305</v>
      </c>
      <c r="R30" s="1" t="s">
        <v>305</v>
      </c>
      <c r="S30" s="1" t="s">
        <v>305</v>
      </c>
      <c r="T30" s="1" t="s">
        <v>305</v>
      </c>
      <c r="U30" s="1" t="s">
        <v>305</v>
      </c>
      <c r="V30" s="1" t="s">
        <v>306</v>
      </c>
      <c r="W30" s="1" t="s">
        <v>307</v>
      </c>
      <c r="X30" s="1" t="s">
        <v>981</v>
      </c>
      <c r="Y30" s="1" t="s">
        <v>981</v>
      </c>
      <c r="Z30" s="1" t="s">
        <v>309</v>
      </c>
      <c r="AA30" s="1" t="s">
        <v>298</v>
      </c>
      <c r="AB30" s="1" t="s">
        <v>299</v>
      </c>
      <c r="AC30" s="1" t="s">
        <v>300</v>
      </c>
    </row>
    <row r="31" spans="1:29" ht="15.75" customHeight="1" x14ac:dyDescent="0.15">
      <c r="A31" s="1" t="s">
        <v>348</v>
      </c>
      <c r="B31" s="1" t="s">
        <v>349</v>
      </c>
      <c r="C31" s="1" t="s">
        <v>349</v>
      </c>
      <c r="D31" s="1" t="s">
        <v>349</v>
      </c>
      <c r="E31" s="1" t="s">
        <v>349</v>
      </c>
      <c r="F31" s="1" t="s">
        <v>350</v>
      </c>
      <c r="G31" s="1" t="s">
        <v>351</v>
      </c>
      <c r="H31" s="1" t="s">
        <v>349</v>
      </c>
      <c r="I31" s="1" t="s">
        <v>352</v>
      </c>
      <c r="J31" s="1" t="s">
        <v>352</v>
      </c>
      <c r="K31" s="1" t="s">
        <v>349</v>
      </c>
      <c r="L31" s="1" t="s">
        <v>349</v>
      </c>
      <c r="M31" s="1" t="s">
        <v>349</v>
      </c>
      <c r="N31" s="1" t="s">
        <v>353</v>
      </c>
      <c r="O31" s="1" t="s">
        <v>353</v>
      </c>
      <c r="P31" s="1" t="s">
        <v>352</v>
      </c>
      <c r="Q31" s="1" t="s">
        <v>352</v>
      </c>
      <c r="R31" s="1" t="s">
        <v>352</v>
      </c>
      <c r="S31" s="1" t="s">
        <v>352</v>
      </c>
      <c r="T31" s="1" t="s">
        <v>354</v>
      </c>
      <c r="U31" s="1" t="s">
        <v>354</v>
      </c>
      <c r="V31" s="1" t="s">
        <v>355</v>
      </c>
      <c r="W31" s="1" t="s">
        <v>356</v>
      </c>
      <c r="X31" s="1" t="s">
        <v>357</v>
      </c>
      <c r="Y31" s="1" t="s">
        <v>357</v>
      </c>
      <c r="Z31" s="1" t="s">
        <v>358</v>
      </c>
      <c r="AA31" s="1" t="s">
        <v>359</v>
      </c>
      <c r="AB31" s="1" t="s">
        <v>360</v>
      </c>
      <c r="AC31" s="1" t="s">
        <v>361</v>
      </c>
    </row>
    <row r="32" spans="1:29" ht="15.75" customHeight="1" x14ac:dyDescent="0.15">
      <c r="A32" s="1" t="s">
        <v>457</v>
      </c>
      <c r="B32" s="1" t="s">
        <v>292</v>
      </c>
      <c r="C32" s="1" t="s">
        <v>292</v>
      </c>
      <c r="D32" s="1" t="s">
        <v>292</v>
      </c>
      <c r="E32" s="1" t="s">
        <v>292</v>
      </c>
      <c r="F32" s="1" t="s">
        <v>458</v>
      </c>
      <c r="G32" s="1" t="s">
        <v>292</v>
      </c>
      <c r="H32" s="1" t="s">
        <v>302</v>
      </c>
      <c r="I32" s="1" t="s">
        <v>459</v>
      </c>
      <c r="J32" s="1" t="s">
        <v>460</v>
      </c>
      <c r="K32" s="1" t="s">
        <v>292</v>
      </c>
      <c r="L32" s="1" t="s">
        <v>292</v>
      </c>
      <c r="M32" s="1" t="s">
        <v>461</v>
      </c>
      <c r="N32" s="1" t="s">
        <v>461</v>
      </c>
      <c r="O32" s="1" t="s">
        <v>461</v>
      </c>
      <c r="P32" s="1" t="s">
        <v>462</v>
      </c>
      <c r="Q32" s="1" t="s">
        <v>463</v>
      </c>
      <c r="R32" s="1" t="s">
        <v>305</v>
      </c>
      <c r="S32" s="1" t="s">
        <v>464</v>
      </c>
      <c r="T32" s="1" t="s">
        <v>220</v>
      </c>
      <c r="U32" s="1" t="s">
        <v>220</v>
      </c>
      <c r="V32" s="1" t="s">
        <v>306</v>
      </c>
      <c r="W32" s="1" t="s">
        <v>307</v>
      </c>
      <c r="X32" s="1" t="s">
        <v>308</v>
      </c>
      <c r="Y32" s="1" t="s">
        <v>308</v>
      </c>
      <c r="Z32" s="1" t="s">
        <v>309</v>
      </c>
      <c r="AA32" s="1" t="s">
        <v>298</v>
      </c>
      <c r="AB32" s="1" t="s">
        <v>465</v>
      </c>
      <c r="AC32" s="1" t="s">
        <v>220</v>
      </c>
    </row>
    <row r="33" spans="1:29" ht="15.75" customHeight="1" x14ac:dyDescent="0.15">
      <c r="A33" s="1" t="s">
        <v>982</v>
      </c>
      <c r="B33" s="1" t="s">
        <v>220</v>
      </c>
      <c r="C33" s="1" t="s">
        <v>220</v>
      </c>
      <c r="D33" s="1" t="s">
        <v>220</v>
      </c>
      <c r="E33" s="1" t="s">
        <v>220</v>
      </c>
      <c r="F33" s="1" t="s">
        <v>220</v>
      </c>
      <c r="G33" s="1" t="s">
        <v>220</v>
      </c>
      <c r="H33" s="1" t="s">
        <v>220</v>
      </c>
      <c r="I33" s="1" t="s">
        <v>220</v>
      </c>
      <c r="J33" s="1" t="s">
        <v>220</v>
      </c>
      <c r="K33" s="1" t="s">
        <v>220</v>
      </c>
      <c r="L33" s="1" t="s">
        <v>220</v>
      </c>
      <c r="M33" s="1" t="s">
        <v>220</v>
      </c>
      <c r="N33" s="1" t="s">
        <v>220</v>
      </c>
      <c r="O33" s="1" t="s">
        <v>220</v>
      </c>
      <c r="P33" s="1" t="s">
        <v>220</v>
      </c>
      <c r="Q33" s="1" t="s">
        <v>220</v>
      </c>
      <c r="R33" s="1" t="s">
        <v>220</v>
      </c>
      <c r="S33" s="1" t="s">
        <v>220</v>
      </c>
      <c r="T33" s="1" t="s">
        <v>220</v>
      </c>
      <c r="U33" s="1" t="s">
        <v>220</v>
      </c>
      <c r="V33" s="1" t="s">
        <v>220</v>
      </c>
      <c r="W33" s="1" t="s">
        <v>220</v>
      </c>
      <c r="X33" s="1" t="s">
        <v>308</v>
      </c>
      <c r="Y33" s="1" t="s">
        <v>220</v>
      </c>
      <c r="Z33" s="1" t="s">
        <v>309</v>
      </c>
      <c r="AA33" s="1" t="s">
        <v>220</v>
      </c>
      <c r="AB33" s="1" t="s">
        <v>220</v>
      </c>
      <c r="AC33" s="1" t="s">
        <v>220</v>
      </c>
    </row>
    <row r="34" spans="1:29" ht="15.75" customHeight="1" x14ac:dyDescent="0.15">
      <c r="A34" s="1" t="s">
        <v>475</v>
      </c>
      <c r="B34" s="1" t="s">
        <v>476</v>
      </c>
      <c r="C34" s="1" t="s">
        <v>476</v>
      </c>
      <c r="D34" s="1" t="s">
        <v>476</v>
      </c>
      <c r="E34" s="1" t="s">
        <v>476</v>
      </c>
      <c r="F34" s="1" t="s">
        <v>477</v>
      </c>
      <c r="G34" s="1" t="s">
        <v>476</v>
      </c>
      <c r="H34" s="1" t="s">
        <v>476</v>
      </c>
      <c r="I34" s="1" t="s">
        <v>476</v>
      </c>
      <c r="J34" s="1" t="s">
        <v>478</v>
      </c>
      <c r="K34" s="1" t="s">
        <v>476</v>
      </c>
      <c r="L34" s="1" t="s">
        <v>476</v>
      </c>
      <c r="M34" s="1" t="s">
        <v>476</v>
      </c>
      <c r="N34" s="1" t="s">
        <v>476</v>
      </c>
      <c r="O34" s="1" t="s">
        <v>476</v>
      </c>
      <c r="P34" s="1" t="s">
        <v>476</v>
      </c>
      <c r="Q34" s="1" t="s">
        <v>478</v>
      </c>
      <c r="R34" s="1" t="s">
        <v>478</v>
      </c>
      <c r="S34" s="1" t="s">
        <v>479</v>
      </c>
      <c r="T34" s="1" t="s">
        <v>220</v>
      </c>
      <c r="U34" s="1" t="s">
        <v>220</v>
      </c>
      <c r="V34" s="1" t="s">
        <v>480</v>
      </c>
      <c r="W34" s="1" t="s">
        <v>481</v>
      </c>
      <c r="X34" s="1" t="s">
        <v>220</v>
      </c>
      <c r="Y34" s="1" t="s">
        <v>220</v>
      </c>
      <c r="Z34" s="1" t="s">
        <v>309</v>
      </c>
      <c r="AA34" s="1" t="s">
        <v>482</v>
      </c>
      <c r="AB34" s="1" t="s">
        <v>220</v>
      </c>
      <c r="AC34" s="1" t="s">
        <v>220</v>
      </c>
    </row>
    <row r="35" spans="1:29" ht="15.75" customHeight="1" x14ac:dyDescent="0.15">
      <c r="A35" s="1" t="s">
        <v>983</v>
      </c>
      <c r="B35" s="1" t="s">
        <v>984</v>
      </c>
      <c r="C35" s="1" t="s">
        <v>984</v>
      </c>
      <c r="D35" s="1" t="s">
        <v>984</v>
      </c>
      <c r="E35" s="1" t="s">
        <v>984</v>
      </c>
      <c r="F35" s="1" t="s">
        <v>985</v>
      </c>
      <c r="G35" s="1" t="s">
        <v>984</v>
      </c>
      <c r="H35" s="1" t="s">
        <v>984</v>
      </c>
      <c r="I35" s="1" t="s">
        <v>984</v>
      </c>
      <c r="J35" s="1" t="s">
        <v>986</v>
      </c>
      <c r="K35" s="1" t="s">
        <v>984</v>
      </c>
      <c r="L35" s="1" t="s">
        <v>984</v>
      </c>
      <c r="M35" s="1" t="s">
        <v>984</v>
      </c>
      <c r="N35" s="1" t="s">
        <v>984</v>
      </c>
      <c r="O35" s="1" t="s">
        <v>984</v>
      </c>
      <c r="P35" s="1" t="s">
        <v>984</v>
      </c>
      <c r="Q35" s="1" t="s">
        <v>984</v>
      </c>
      <c r="R35" s="1" t="s">
        <v>984</v>
      </c>
      <c r="S35" s="1" t="s">
        <v>984</v>
      </c>
      <c r="T35" s="1" t="s">
        <v>986</v>
      </c>
      <c r="U35" s="1" t="s">
        <v>986</v>
      </c>
      <c r="V35" s="1" t="s">
        <v>987</v>
      </c>
      <c r="W35" s="1" t="s">
        <v>988</v>
      </c>
      <c r="X35" s="1" t="s">
        <v>986</v>
      </c>
      <c r="Y35" s="1" t="s">
        <v>986</v>
      </c>
      <c r="Z35" s="1" t="s">
        <v>986</v>
      </c>
      <c r="AA35" s="1" t="s">
        <v>989</v>
      </c>
      <c r="AB35" s="1" t="s">
        <v>990</v>
      </c>
      <c r="AC35" s="1" t="s">
        <v>991</v>
      </c>
    </row>
    <row r="36" spans="1:29" ht="15.75" customHeight="1" x14ac:dyDescent="0.15">
      <c r="A36" s="1" t="s">
        <v>992</v>
      </c>
      <c r="B36" s="1" t="s">
        <v>993</v>
      </c>
      <c r="C36" s="1" t="s">
        <v>993</v>
      </c>
      <c r="D36" s="1" t="s">
        <v>993</v>
      </c>
      <c r="E36" s="1" t="s">
        <v>993</v>
      </c>
      <c r="F36" s="1" t="s">
        <v>994</v>
      </c>
      <c r="G36" s="1" t="s">
        <v>995</v>
      </c>
      <c r="H36" s="1" t="s">
        <v>993</v>
      </c>
      <c r="I36" s="1" t="s">
        <v>993</v>
      </c>
      <c r="J36" s="1" t="s">
        <v>996</v>
      </c>
      <c r="K36" s="1" t="s">
        <v>993</v>
      </c>
      <c r="L36" s="1" t="s">
        <v>993</v>
      </c>
      <c r="M36" s="1" t="s">
        <v>993</v>
      </c>
      <c r="N36" s="1" t="s">
        <v>993</v>
      </c>
      <c r="O36" s="1" t="s">
        <v>993</v>
      </c>
      <c r="P36" s="1" t="s">
        <v>993</v>
      </c>
      <c r="Q36" s="1" t="s">
        <v>996</v>
      </c>
      <c r="R36" s="1" t="s">
        <v>996</v>
      </c>
      <c r="S36" s="1" t="s">
        <v>996</v>
      </c>
      <c r="T36" s="1" t="s">
        <v>996</v>
      </c>
      <c r="U36" s="1" t="s">
        <v>996</v>
      </c>
      <c r="V36" s="1" t="s">
        <v>997</v>
      </c>
      <c r="W36" s="1" t="s">
        <v>998</v>
      </c>
      <c r="X36" s="1" t="s">
        <v>996</v>
      </c>
      <c r="Y36" s="1" t="s">
        <v>996</v>
      </c>
      <c r="Z36" s="1" t="s">
        <v>996</v>
      </c>
      <c r="AA36" s="1" t="s">
        <v>999</v>
      </c>
      <c r="AB36" s="1" t="s">
        <v>1000</v>
      </c>
      <c r="AC36" s="1" t="s">
        <v>1001</v>
      </c>
    </row>
    <row r="37" spans="1:29" ht="15.75" customHeight="1" x14ac:dyDescent="0.15">
      <c r="A37" s="1" t="s">
        <v>1002</v>
      </c>
      <c r="B37" s="1" t="s">
        <v>1003</v>
      </c>
      <c r="C37" s="1" t="s">
        <v>1003</v>
      </c>
      <c r="D37" s="1" t="s">
        <v>1003</v>
      </c>
      <c r="E37" s="1" t="s">
        <v>1003</v>
      </c>
      <c r="F37" s="1" t="s">
        <v>1004</v>
      </c>
      <c r="G37" s="1" t="s">
        <v>1003</v>
      </c>
      <c r="H37" s="1" t="s">
        <v>1003</v>
      </c>
      <c r="I37" s="1" t="s">
        <v>1005</v>
      </c>
      <c r="J37" s="1" t="s">
        <v>1003</v>
      </c>
      <c r="K37" s="1" t="s">
        <v>1003</v>
      </c>
      <c r="L37" s="1" t="s">
        <v>1003</v>
      </c>
      <c r="M37" s="1" t="s">
        <v>1003</v>
      </c>
      <c r="N37" s="1" t="s">
        <v>1003</v>
      </c>
      <c r="O37" s="1" t="s">
        <v>1003</v>
      </c>
      <c r="P37" s="1" t="s">
        <v>1003</v>
      </c>
      <c r="Q37" s="1" t="s">
        <v>1005</v>
      </c>
      <c r="R37" s="1" t="s">
        <v>1005</v>
      </c>
      <c r="S37" s="1" t="s">
        <v>1005</v>
      </c>
      <c r="T37" s="1" t="s">
        <v>1006</v>
      </c>
      <c r="U37" s="1" t="s">
        <v>1006</v>
      </c>
      <c r="V37" s="1" t="s">
        <v>1007</v>
      </c>
      <c r="W37" s="1" t="s">
        <v>1008</v>
      </c>
      <c r="X37" s="1" t="s">
        <v>1009</v>
      </c>
      <c r="Y37" s="1" t="s">
        <v>1009</v>
      </c>
      <c r="Z37" s="1" t="s">
        <v>1010</v>
      </c>
      <c r="AA37" s="1" t="s">
        <v>1011</v>
      </c>
      <c r="AB37" s="1" t="s">
        <v>1012</v>
      </c>
      <c r="AC37" s="1" t="s">
        <v>1013</v>
      </c>
    </row>
    <row r="38" spans="1:29" ht="15.75" customHeight="1" x14ac:dyDescent="0.15">
      <c r="A38" s="1" t="s">
        <v>1014</v>
      </c>
      <c r="B38" s="1" t="s">
        <v>1015</v>
      </c>
      <c r="C38" s="1" t="s">
        <v>1016</v>
      </c>
      <c r="D38" s="1" t="s">
        <v>1016</v>
      </c>
      <c r="E38" s="1" t="s">
        <v>1016</v>
      </c>
      <c r="F38" s="1" t="s">
        <v>1017</v>
      </c>
      <c r="G38" s="1" t="s">
        <v>1018</v>
      </c>
      <c r="H38" s="1" t="s">
        <v>1016</v>
      </c>
      <c r="I38" s="1" t="s">
        <v>1019</v>
      </c>
      <c r="J38" s="1" t="s">
        <v>1020</v>
      </c>
      <c r="K38" s="1" t="s">
        <v>1015</v>
      </c>
      <c r="L38" s="1" t="s">
        <v>1015</v>
      </c>
      <c r="M38" s="1" t="s">
        <v>1016</v>
      </c>
      <c r="N38" s="1" t="s">
        <v>1016</v>
      </c>
      <c r="O38" s="1" t="s">
        <v>1016</v>
      </c>
      <c r="P38" s="1" t="s">
        <v>1021</v>
      </c>
      <c r="Q38" s="1" t="s">
        <v>1020</v>
      </c>
      <c r="R38" s="1" t="s">
        <v>1020</v>
      </c>
      <c r="S38" s="1" t="s">
        <v>1022</v>
      </c>
      <c r="T38" s="1" t="s">
        <v>1023</v>
      </c>
      <c r="U38" s="1" t="s">
        <v>1023</v>
      </c>
      <c r="V38" s="1" t="s">
        <v>1024</v>
      </c>
      <c r="W38" s="1" t="s">
        <v>1025</v>
      </c>
      <c r="X38" s="1" t="s">
        <v>308</v>
      </c>
      <c r="Y38" s="1" t="s">
        <v>308</v>
      </c>
      <c r="Z38" s="1" t="s">
        <v>1026</v>
      </c>
      <c r="AA38" s="1" t="s">
        <v>220</v>
      </c>
      <c r="AB38" s="1" t="s">
        <v>220</v>
      </c>
      <c r="AC38" s="1" t="s">
        <v>220</v>
      </c>
    </row>
    <row r="39" spans="1:29" ht="15.75" customHeight="1" x14ac:dyDescent="0.15">
      <c r="A39" s="1" t="s">
        <v>1027</v>
      </c>
      <c r="B39" s="1" t="s">
        <v>220</v>
      </c>
      <c r="C39" s="1" t="s">
        <v>220</v>
      </c>
      <c r="D39" s="1" t="s">
        <v>220</v>
      </c>
      <c r="E39" s="1" t="s">
        <v>220</v>
      </c>
      <c r="F39" s="1" t="s">
        <v>220</v>
      </c>
      <c r="G39" s="1" t="s">
        <v>220</v>
      </c>
      <c r="H39" s="1" t="s">
        <v>220</v>
      </c>
      <c r="I39" s="1" t="s">
        <v>220</v>
      </c>
      <c r="J39" s="1" t="s">
        <v>220</v>
      </c>
      <c r="K39" s="1" t="s">
        <v>220</v>
      </c>
      <c r="L39" s="1" t="s">
        <v>220</v>
      </c>
      <c r="M39" s="1" t="s">
        <v>220</v>
      </c>
      <c r="N39" s="1" t="s">
        <v>220</v>
      </c>
      <c r="O39" s="1" t="s">
        <v>220</v>
      </c>
      <c r="P39" s="1" t="s">
        <v>220</v>
      </c>
      <c r="Q39" s="1" t="s">
        <v>220</v>
      </c>
      <c r="R39" s="1" t="s">
        <v>220</v>
      </c>
      <c r="S39" s="1" t="s">
        <v>220</v>
      </c>
      <c r="T39" s="1" t="s">
        <v>220</v>
      </c>
      <c r="U39" s="1" t="s">
        <v>220</v>
      </c>
      <c r="V39" s="1" t="s">
        <v>220</v>
      </c>
      <c r="W39" s="1" t="s">
        <v>220</v>
      </c>
      <c r="X39" s="1" t="s">
        <v>220</v>
      </c>
      <c r="Y39" s="1" t="s">
        <v>220</v>
      </c>
      <c r="Z39" s="1" t="s">
        <v>220</v>
      </c>
      <c r="AA39" s="1" t="s">
        <v>220</v>
      </c>
      <c r="AB39" s="1" t="s">
        <v>220</v>
      </c>
      <c r="AC39" s="1" t="s">
        <v>1028</v>
      </c>
    </row>
    <row r="40" spans="1:29" ht="15.75" customHeight="1" x14ac:dyDescent="0.15">
      <c r="A40" s="1" t="s">
        <v>1029</v>
      </c>
      <c r="B40" s="1" t="s">
        <v>220</v>
      </c>
      <c r="C40" s="1" t="s">
        <v>220</v>
      </c>
      <c r="D40" s="1" t="s">
        <v>220</v>
      </c>
      <c r="E40" s="1" t="s">
        <v>220</v>
      </c>
      <c r="F40" s="1" t="s">
        <v>220</v>
      </c>
      <c r="G40" s="1" t="s">
        <v>220</v>
      </c>
      <c r="H40" s="1" t="s">
        <v>220</v>
      </c>
      <c r="I40" s="1" t="s">
        <v>220</v>
      </c>
      <c r="J40" s="1" t="s">
        <v>220</v>
      </c>
      <c r="K40" s="1" t="s">
        <v>220</v>
      </c>
      <c r="L40" s="1" t="s">
        <v>220</v>
      </c>
      <c r="M40" s="1" t="s">
        <v>220</v>
      </c>
      <c r="N40" s="1" t="s">
        <v>220</v>
      </c>
      <c r="O40" s="1" t="s">
        <v>220</v>
      </c>
      <c r="P40" s="1" t="s">
        <v>220</v>
      </c>
      <c r="Q40" s="1" t="s">
        <v>220</v>
      </c>
      <c r="R40" s="1" t="s">
        <v>220</v>
      </c>
      <c r="S40" s="1" t="s">
        <v>220</v>
      </c>
      <c r="T40" s="1" t="s">
        <v>220</v>
      </c>
      <c r="U40" s="1" t="s">
        <v>220</v>
      </c>
      <c r="V40" s="1" t="s">
        <v>220</v>
      </c>
      <c r="W40" s="1" t="s">
        <v>220</v>
      </c>
      <c r="X40" s="1" t="s">
        <v>220</v>
      </c>
      <c r="Y40" s="1" t="s">
        <v>220</v>
      </c>
      <c r="Z40" s="1" t="s">
        <v>220</v>
      </c>
      <c r="AA40" s="1" t="s">
        <v>220</v>
      </c>
      <c r="AB40" s="1" t="s">
        <v>220</v>
      </c>
      <c r="AC40" s="1" t="s">
        <v>300</v>
      </c>
    </row>
    <row r="41" spans="1:29" ht="15.75" customHeight="1" x14ac:dyDescent="0.15">
      <c r="A41" s="1" t="s">
        <v>1030</v>
      </c>
      <c r="B41" s="1" t="s">
        <v>220</v>
      </c>
      <c r="C41" s="1" t="s">
        <v>220</v>
      </c>
      <c r="D41" s="1" t="s">
        <v>220</v>
      </c>
      <c r="E41" s="1" t="s">
        <v>220</v>
      </c>
      <c r="F41" s="1" t="s">
        <v>220</v>
      </c>
      <c r="G41" s="1" t="s">
        <v>220</v>
      </c>
      <c r="H41" s="1" t="s">
        <v>220</v>
      </c>
      <c r="I41" s="1" t="s">
        <v>220</v>
      </c>
      <c r="J41" s="1" t="s">
        <v>220</v>
      </c>
      <c r="K41" s="1" t="s">
        <v>220</v>
      </c>
      <c r="L41" s="1" t="s">
        <v>220</v>
      </c>
      <c r="M41" s="1" t="s">
        <v>220</v>
      </c>
      <c r="N41" s="1" t="s">
        <v>220</v>
      </c>
      <c r="O41" s="1" t="s">
        <v>220</v>
      </c>
      <c r="P41" s="1" t="s">
        <v>220</v>
      </c>
      <c r="Q41" s="1" t="s">
        <v>220</v>
      </c>
      <c r="R41" s="1" t="s">
        <v>220</v>
      </c>
      <c r="S41" s="1" t="s">
        <v>220</v>
      </c>
      <c r="T41" s="1" t="s">
        <v>220</v>
      </c>
      <c r="U41" s="1" t="s">
        <v>220</v>
      </c>
      <c r="V41" s="1" t="s">
        <v>220</v>
      </c>
      <c r="W41" s="1" t="s">
        <v>220</v>
      </c>
      <c r="X41" s="1" t="s">
        <v>220</v>
      </c>
      <c r="Y41" s="1" t="s">
        <v>220</v>
      </c>
      <c r="Z41" s="1" t="s">
        <v>220</v>
      </c>
      <c r="AA41" s="1" t="s">
        <v>220</v>
      </c>
      <c r="AB41" s="1" t="s">
        <v>220</v>
      </c>
      <c r="AC41" s="1" t="s">
        <v>300</v>
      </c>
    </row>
    <row r="42" spans="1:29" ht="15.75" customHeight="1" x14ac:dyDescent="0.15">
      <c r="A42" s="1" t="s">
        <v>1031</v>
      </c>
      <c r="B42" s="1" t="s">
        <v>220</v>
      </c>
      <c r="C42" s="1" t="s">
        <v>220</v>
      </c>
      <c r="D42" s="1" t="s">
        <v>220</v>
      </c>
      <c r="E42" s="1" t="s">
        <v>220</v>
      </c>
      <c r="F42" s="1" t="s">
        <v>220</v>
      </c>
      <c r="G42" s="1" t="s">
        <v>220</v>
      </c>
      <c r="H42" s="1" t="s">
        <v>220</v>
      </c>
      <c r="I42" s="1" t="s">
        <v>220</v>
      </c>
      <c r="J42" s="1" t="s">
        <v>220</v>
      </c>
      <c r="K42" s="1" t="s">
        <v>220</v>
      </c>
      <c r="L42" s="1" t="s">
        <v>220</v>
      </c>
      <c r="M42" s="1" t="s">
        <v>220</v>
      </c>
      <c r="N42" s="1" t="s">
        <v>220</v>
      </c>
      <c r="O42" s="1" t="s">
        <v>220</v>
      </c>
      <c r="P42" s="1" t="s">
        <v>220</v>
      </c>
      <c r="Q42" s="1" t="s">
        <v>220</v>
      </c>
      <c r="R42" s="1" t="s">
        <v>220</v>
      </c>
      <c r="S42" s="1" t="s">
        <v>220</v>
      </c>
      <c r="T42" s="1" t="s">
        <v>220</v>
      </c>
      <c r="U42" s="1" t="s">
        <v>220</v>
      </c>
      <c r="V42" s="1" t="s">
        <v>220</v>
      </c>
      <c r="W42" s="1" t="s">
        <v>220</v>
      </c>
      <c r="X42" s="1" t="s">
        <v>220</v>
      </c>
      <c r="Y42" s="1" t="s">
        <v>220</v>
      </c>
      <c r="Z42" s="1" t="s">
        <v>220</v>
      </c>
      <c r="AA42" s="1" t="s">
        <v>220</v>
      </c>
      <c r="AB42" s="1" t="s">
        <v>220</v>
      </c>
      <c r="AC42" s="1" t="s">
        <v>1032</v>
      </c>
    </row>
    <row r="43" spans="1:29" ht="15.75" customHeight="1" x14ac:dyDescent="0.15">
      <c r="A43" s="1" t="s">
        <v>1033</v>
      </c>
      <c r="B43" s="1" t="s">
        <v>220</v>
      </c>
      <c r="C43" s="1" t="s">
        <v>220</v>
      </c>
      <c r="D43" s="1" t="s">
        <v>220</v>
      </c>
      <c r="E43" s="1" t="s">
        <v>220</v>
      </c>
      <c r="F43" s="1" t="s">
        <v>220</v>
      </c>
      <c r="G43" s="1" t="s">
        <v>220</v>
      </c>
      <c r="H43" s="1" t="s">
        <v>220</v>
      </c>
      <c r="I43" s="1" t="s">
        <v>220</v>
      </c>
      <c r="J43" s="1" t="s">
        <v>220</v>
      </c>
      <c r="K43" s="1" t="s">
        <v>220</v>
      </c>
      <c r="L43" s="1" t="s">
        <v>220</v>
      </c>
      <c r="M43" s="1" t="s">
        <v>220</v>
      </c>
      <c r="N43" s="1" t="s">
        <v>220</v>
      </c>
      <c r="O43" s="1" t="s">
        <v>220</v>
      </c>
      <c r="P43" s="1" t="s">
        <v>220</v>
      </c>
      <c r="Q43" s="1" t="s">
        <v>220</v>
      </c>
      <c r="R43" s="1" t="s">
        <v>220</v>
      </c>
      <c r="S43" s="1" t="s">
        <v>220</v>
      </c>
      <c r="T43" s="1" t="s">
        <v>220</v>
      </c>
      <c r="U43" s="1" t="s">
        <v>220</v>
      </c>
      <c r="V43" s="1" t="s">
        <v>220</v>
      </c>
      <c r="W43" s="1" t="s">
        <v>220</v>
      </c>
      <c r="X43" s="1" t="s">
        <v>220</v>
      </c>
      <c r="Y43" s="1" t="s">
        <v>220</v>
      </c>
      <c r="Z43" s="1" t="s">
        <v>220</v>
      </c>
      <c r="AA43" s="1" t="s">
        <v>220</v>
      </c>
      <c r="AB43" s="1" t="s">
        <v>220</v>
      </c>
      <c r="AC43" s="1" t="s">
        <v>300</v>
      </c>
    </row>
    <row r="44" spans="1:29" ht="15.75" customHeight="1" x14ac:dyDescent="0.15">
      <c r="A44" s="1" t="s">
        <v>1034</v>
      </c>
      <c r="B44" s="1" t="s">
        <v>220</v>
      </c>
      <c r="C44" s="1" t="s">
        <v>220</v>
      </c>
      <c r="D44" s="1" t="s">
        <v>220</v>
      </c>
      <c r="E44" s="1" t="s">
        <v>220</v>
      </c>
      <c r="F44" s="1" t="s">
        <v>220</v>
      </c>
      <c r="G44" s="1" t="s">
        <v>220</v>
      </c>
      <c r="H44" s="1" t="s">
        <v>220</v>
      </c>
      <c r="I44" s="1" t="s">
        <v>220</v>
      </c>
      <c r="J44" s="1" t="s">
        <v>220</v>
      </c>
      <c r="K44" s="1" t="s">
        <v>220</v>
      </c>
      <c r="L44" s="1" t="s">
        <v>220</v>
      </c>
      <c r="M44" s="1" t="s">
        <v>220</v>
      </c>
      <c r="N44" s="1" t="s">
        <v>220</v>
      </c>
      <c r="O44" s="1" t="s">
        <v>220</v>
      </c>
      <c r="P44" s="1" t="s">
        <v>220</v>
      </c>
      <c r="Q44" s="1" t="s">
        <v>220</v>
      </c>
      <c r="R44" s="1" t="s">
        <v>220</v>
      </c>
      <c r="S44" s="1" t="s">
        <v>220</v>
      </c>
      <c r="T44" s="1" t="s">
        <v>220</v>
      </c>
      <c r="U44" s="1" t="s">
        <v>220</v>
      </c>
      <c r="V44" s="1" t="s">
        <v>220</v>
      </c>
      <c r="W44" s="1" t="s">
        <v>220</v>
      </c>
      <c r="X44" s="1" t="s">
        <v>220</v>
      </c>
      <c r="Y44" s="1" t="s">
        <v>220</v>
      </c>
      <c r="Z44" s="1" t="s">
        <v>220</v>
      </c>
      <c r="AA44" s="1" t="s">
        <v>298</v>
      </c>
      <c r="AB44" s="1" t="s">
        <v>220</v>
      </c>
      <c r="AC44" s="1" t="s">
        <v>220</v>
      </c>
    </row>
    <row r="45" spans="1:29" ht="15.75" customHeight="1" x14ac:dyDescent="0.15">
      <c r="A45" s="1" t="s">
        <v>1035</v>
      </c>
      <c r="B45" s="1" t="s">
        <v>220</v>
      </c>
      <c r="C45" s="1" t="s">
        <v>220</v>
      </c>
      <c r="D45" s="1" t="s">
        <v>220</v>
      </c>
      <c r="E45" s="1" t="s">
        <v>220</v>
      </c>
      <c r="F45" s="1" t="s">
        <v>220</v>
      </c>
      <c r="G45" s="1" t="s">
        <v>220</v>
      </c>
      <c r="H45" s="1" t="s">
        <v>220</v>
      </c>
      <c r="I45" s="1" t="s">
        <v>220</v>
      </c>
      <c r="J45" s="1" t="s">
        <v>220</v>
      </c>
      <c r="K45" s="1" t="s">
        <v>220</v>
      </c>
      <c r="L45" s="1" t="s">
        <v>220</v>
      </c>
      <c r="M45" s="1" t="s">
        <v>220</v>
      </c>
      <c r="N45" s="1" t="s">
        <v>220</v>
      </c>
      <c r="O45" s="1" t="s">
        <v>220</v>
      </c>
      <c r="P45" s="1" t="s">
        <v>220</v>
      </c>
      <c r="Q45" s="1" t="s">
        <v>220</v>
      </c>
      <c r="R45" s="1" t="s">
        <v>220</v>
      </c>
      <c r="S45" s="1" t="s">
        <v>220</v>
      </c>
      <c r="T45" s="1" t="s">
        <v>220</v>
      </c>
      <c r="U45" s="1" t="s">
        <v>220</v>
      </c>
      <c r="V45" s="1" t="s">
        <v>220</v>
      </c>
      <c r="W45" s="1" t="s">
        <v>220</v>
      </c>
      <c r="X45" s="1" t="s">
        <v>220</v>
      </c>
      <c r="Y45" s="1" t="s">
        <v>220</v>
      </c>
      <c r="Z45" s="1" t="s">
        <v>220</v>
      </c>
      <c r="AA45" s="1" t="s">
        <v>902</v>
      </c>
      <c r="AB45" s="1" t="s">
        <v>220</v>
      </c>
      <c r="AC45" s="1" t="s">
        <v>220</v>
      </c>
    </row>
    <row r="46" spans="1:29" ht="15.75" customHeight="1" x14ac:dyDescent="0.15">
      <c r="A46" s="1" t="s">
        <v>1036</v>
      </c>
      <c r="B46" s="1" t="s">
        <v>220</v>
      </c>
      <c r="C46" s="1" t="s">
        <v>220</v>
      </c>
      <c r="D46" s="1" t="s">
        <v>220</v>
      </c>
      <c r="E46" s="1" t="s">
        <v>220</v>
      </c>
      <c r="F46" s="1" t="s">
        <v>220</v>
      </c>
      <c r="G46" s="1" t="s">
        <v>220</v>
      </c>
      <c r="H46" s="1" t="s">
        <v>220</v>
      </c>
      <c r="I46" s="1" t="s">
        <v>220</v>
      </c>
      <c r="J46" s="1" t="s">
        <v>220</v>
      </c>
      <c r="K46" s="1" t="s">
        <v>220</v>
      </c>
      <c r="L46" s="1" t="s">
        <v>220</v>
      </c>
      <c r="M46" s="1" t="s">
        <v>220</v>
      </c>
      <c r="N46" s="1" t="s">
        <v>220</v>
      </c>
      <c r="O46" s="1" t="s">
        <v>220</v>
      </c>
      <c r="P46" s="1" t="s">
        <v>220</v>
      </c>
      <c r="Q46" s="1" t="s">
        <v>220</v>
      </c>
      <c r="R46" s="1" t="s">
        <v>220</v>
      </c>
      <c r="S46" s="1" t="s">
        <v>220</v>
      </c>
      <c r="T46" s="1" t="s">
        <v>220</v>
      </c>
      <c r="U46" s="1" t="s">
        <v>220</v>
      </c>
      <c r="V46" s="1" t="s">
        <v>220</v>
      </c>
      <c r="W46" s="1" t="s">
        <v>220</v>
      </c>
      <c r="X46" s="1" t="s">
        <v>220</v>
      </c>
      <c r="Y46" s="1" t="s">
        <v>220</v>
      </c>
      <c r="Z46" s="1" t="s">
        <v>220</v>
      </c>
      <c r="AA46" s="1" t="s">
        <v>220</v>
      </c>
      <c r="AB46" s="1" t="s">
        <v>299</v>
      </c>
      <c r="AC46" s="1" t="s">
        <v>220</v>
      </c>
    </row>
    <row r="47" spans="1:29" ht="15.75" customHeight="1" x14ac:dyDescent="0.15">
      <c r="A47" s="1" t="s">
        <v>1037</v>
      </c>
      <c r="B47" s="1" t="s">
        <v>220</v>
      </c>
      <c r="C47" s="1" t="s">
        <v>220</v>
      </c>
      <c r="D47" s="1" t="s">
        <v>220</v>
      </c>
      <c r="E47" s="1" t="s">
        <v>220</v>
      </c>
      <c r="F47" s="1" t="s">
        <v>220</v>
      </c>
      <c r="G47" s="1" t="s">
        <v>220</v>
      </c>
      <c r="H47" s="1" t="s">
        <v>220</v>
      </c>
      <c r="I47" s="1" t="s">
        <v>220</v>
      </c>
      <c r="J47" s="1" t="s">
        <v>220</v>
      </c>
      <c r="K47" s="1" t="s">
        <v>220</v>
      </c>
      <c r="L47" s="1" t="s">
        <v>220</v>
      </c>
      <c r="M47" s="1" t="s">
        <v>220</v>
      </c>
      <c r="N47" s="1" t="s">
        <v>220</v>
      </c>
      <c r="O47" s="1" t="s">
        <v>220</v>
      </c>
      <c r="P47" s="1" t="s">
        <v>220</v>
      </c>
      <c r="Q47" s="1" t="s">
        <v>220</v>
      </c>
      <c r="R47" s="1" t="s">
        <v>220</v>
      </c>
      <c r="S47" s="1" t="s">
        <v>220</v>
      </c>
      <c r="T47" s="1" t="s">
        <v>220</v>
      </c>
      <c r="U47" s="1" t="s">
        <v>220</v>
      </c>
      <c r="V47" s="1" t="s">
        <v>220</v>
      </c>
      <c r="W47" s="1" t="s">
        <v>220</v>
      </c>
      <c r="X47" s="1" t="s">
        <v>220</v>
      </c>
      <c r="Y47" s="1" t="s">
        <v>220</v>
      </c>
      <c r="Z47" s="1" t="s">
        <v>220</v>
      </c>
      <c r="AA47" s="1" t="s">
        <v>220</v>
      </c>
      <c r="AB47" s="1" t="s">
        <v>220</v>
      </c>
      <c r="AC47" s="1" t="s">
        <v>300</v>
      </c>
    </row>
    <row r="48" spans="1:29" ht="15.75" customHeight="1" x14ac:dyDescent="0.15">
      <c r="A48" s="1" t="s">
        <v>1038</v>
      </c>
      <c r="B48" s="1" t="s">
        <v>220</v>
      </c>
      <c r="C48" s="1" t="s">
        <v>220</v>
      </c>
      <c r="D48" s="1" t="s">
        <v>220</v>
      </c>
      <c r="E48" s="1" t="s">
        <v>220</v>
      </c>
      <c r="F48" s="1" t="s">
        <v>220</v>
      </c>
      <c r="G48" s="1" t="s">
        <v>220</v>
      </c>
      <c r="H48" s="1" t="s">
        <v>220</v>
      </c>
      <c r="I48" s="1" t="s">
        <v>220</v>
      </c>
      <c r="J48" s="1" t="s">
        <v>220</v>
      </c>
      <c r="K48" s="1" t="s">
        <v>220</v>
      </c>
      <c r="L48" s="1" t="s">
        <v>220</v>
      </c>
      <c r="M48" s="1" t="s">
        <v>220</v>
      </c>
      <c r="N48" s="1" t="s">
        <v>220</v>
      </c>
      <c r="O48" s="1" t="s">
        <v>220</v>
      </c>
      <c r="P48" s="1" t="s">
        <v>220</v>
      </c>
      <c r="Q48" s="1" t="s">
        <v>220</v>
      </c>
      <c r="R48" s="1" t="s">
        <v>220</v>
      </c>
      <c r="S48" s="1" t="s">
        <v>220</v>
      </c>
      <c r="T48" s="1" t="s">
        <v>220</v>
      </c>
      <c r="U48" s="1" t="s">
        <v>220</v>
      </c>
      <c r="V48" s="1" t="s">
        <v>220</v>
      </c>
      <c r="W48" s="1" t="s">
        <v>220</v>
      </c>
      <c r="X48" s="1" t="s">
        <v>220</v>
      </c>
      <c r="Y48" s="1" t="s">
        <v>220</v>
      </c>
      <c r="Z48" s="1" t="s">
        <v>220</v>
      </c>
      <c r="AA48" s="1" t="s">
        <v>220</v>
      </c>
      <c r="AB48" s="1" t="s">
        <v>220</v>
      </c>
      <c r="AC48" s="1" t="s">
        <v>300</v>
      </c>
    </row>
    <row r="49" spans="1:29" ht="15.75" customHeight="1" x14ac:dyDescent="0.15">
      <c r="A49" s="1" t="s">
        <v>739</v>
      </c>
      <c r="B49" s="1" t="s">
        <v>220</v>
      </c>
      <c r="C49" s="1" t="s">
        <v>220</v>
      </c>
      <c r="D49" s="1" t="s">
        <v>220</v>
      </c>
      <c r="E49" s="1" t="s">
        <v>220</v>
      </c>
      <c r="F49" s="1" t="s">
        <v>220</v>
      </c>
      <c r="G49" s="1" t="s">
        <v>220</v>
      </c>
      <c r="H49" s="1" t="s">
        <v>220</v>
      </c>
      <c r="I49" s="1" t="s">
        <v>220</v>
      </c>
      <c r="J49" s="1" t="s">
        <v>220</v>
      </c>
      <c r="K49" s="1" t="s">
        <v>220</v>
      </c>
      <c r="L49" s="1" t="s">
        <v>220</v>
      </c>
      <c r="M49" s="1" t="s">
        <v>220</v>
      </c>
      <c r="N49" s="1" t="s">
        <v>220</v>
      </c>
      <c r="O49" s="1" t="s">
        <v>220</v>
      </c>
      <c r="P49" s="1" t="s">
        <v>220</v>
      </c>
      <c r="Q49" s="1" t="s">
        <v>220</v>
      </c>
      <c r="R49" s="1" t="s">
        <v>220</v>
      </c>
      <c r="S49" s="1" t="s">
        <v>220</v>
      </c>
      <c r="T49" s="1" t="s">
        <v>220</v>
      </c>
      <c r="U49" s="1" t="s">
        <v>220</v>
      </c>
      <c r="V49" s="1" t="s">
        <v>306</v>
      </c>
      <c r="W49" s="1" t="s">
        <v>307</v>
      </c>
      <c r="X49" s="1" t="s">
        <v>220</v>
      </c>
      <c r="Y49" s="1" t="s">
        <v>220</v>
      </c>
      <c r="Z49" s="1" t="s">
        <v>220</v>
      </c>
      <c r="AA49" s="1" t="s">
        <v>298</v>
      </c>
      <c r="AB49" s="1" t="s">
        <v>220</v>
      </c>
      <c r="AC49" s="1" t="s">
        <v>220</v>
      </c>
    </row>
    <row r="50" spans="1:29" ht="15.75" customHeight="1" x14ac:dyDescent="0.15">
      <c r="A50" s="1" t="s">
        <v>1039</v>
      </c>
      <c r="B50" s="1" t="s">
        <v>1040</v>
      </c>
      <c r="C50" s="1" t="s">
        <v>1040</v>
      </c>
      <c r="D50" s="1" t="s">
        <v>1040</v>
      </c>
      <c r="E50" s="1" t="s">
        <v>1040</v>
      </c>
      <c r="F50" s="1" t="s">
        <v>1041</v>
      </c>
      <c r="G50" s="1" t="s">
        <v>1042</v>
      </c>
      <c r="H50" s="1" t="s">
        <v>1043</v>
      </c>
      <c r="I50" s="1" t="s">
        <v>1043</v>
      </c>
      <c r="J50" s="1" t="s">
        <v>1042</v>
      </c>
      <c r="K50" s="1" t="s">
        <v>1040</v>
      </c>
      <c r="L50" s="1" t="s">
        <v>1043</v>
      </c>
      <c r="M50" s="1" t="s">
        <v>220</v>
      </c>
      <c r="N50" s="1" t="s">
        <v>220</v>
      </c>
      <c r="O50" s="1" t="s">
        <v>220</v>
      </c>
      <c r="P50" s="1" t="s">
        <v>220</v>
      </c>
      <c r="Q50" s="1" t="s">
        <v>220</v>
      </c>
      <c r="R50" s="1" t="s">
        <v>220</v>
      </c>
      <c r="S50" s="1" t="s">
        <v>220</v>
      </c>
      <c r="T50" s="1" t="s">
        <v>220</v>
      </c>
      <c r="U50" s="1" t="s">
        <v>220</v>
      </c>
      <c r="V50" s="1" t="s">
        <v>220</v>
      </c>
      <c r="W50" s="1" t="s">
        <v>220</v>
      </c>
      <c r="X50" s="1" t="s">
        <v>220</v>
      </c>
      <c r="Y50" s="1" t="s">
        <v>220</v>
      </c>
      <c r="Z50" s="1" t="s">
        <v>220</v>
      </c>
      <c r="AA50" s="1" t="s">
        <v>220</v>
      </c>
      <c r="AB50" s="1" t="s">
        <v>220</v>
      </c>
      <c r="AC50" s="1" t="s">
        <v>220</v>
      </c>
    </row>
    <row r="51" spans="1:29" ht="15.75" customHeight="1" x14ac:dyDescent="0.15">
      <c r="A51" s="1" t="s">
        <v>1044</v>
      </c>
      <c r="B51" s="1" t="s">
        <v>302</v>
      </c>
      <c r="C51" s="1" t="s">
        <v>302</v>
      </c>
      <c r="D51" s="1" t="s">
        <v>302</v>
      </c>
      <c r="E51" s="1" t="s">
        <v>302</v>
      </c>
      <c r="F51" s="1" t="s">
        <v>1045</v>
      </c>
      <c r="G51" s="1" t="s">
        <v>497</v>
      </c>
      <c r="H51" s="1" t="s">
        <v>304</v>
      </c>
      <c r="I51" s="1" t="s">
        <v>636</v>
      </c>
      <c r="J51" s="1" t="s">
        <v>305</v>
      </c>
      <c r="K51" s="1" t="s">
        <v>302</v>
      </c>
      <c r="L51" s="1" t="s">
        <v>302</v>
      </c>
      <c r="M51" s="1" t="s">
        <v>220</v>
      </c>
      <c r="N51" s="1" t="s">
        <v>220</v>
      </c>
      <c r="O51" s="1" t="s">
        <v>220</v>
      </c>
      <c r="P51" s="1" t="s">
        <v>302</v>
      </c>
      <c r="Q51" s="1" t="s">
        <v>220</v>
      </c>
      <c r="R51" s="1" t="s">
        <v>220</v>
      </c>
      <c r="S51" s="1" t="s">
        <v>220</v>
      </c>
      <c r="T51" s="1" t="s">
        <v>220</v>
      </c>
      <c r="U51" s="1" t="s">
        <v>220</v>
      </c>
      <c r="V51" s="1" t="s">
        <v>220</v>
      </c>
      <c r="W51" s="1" t="s">
        <v>307</v>
      </c>
      <c r="X51" s="1" t="s">
        <v>220</v>
      </c>
      <c r="Y51" s="1" t="s">
        <v>220</v>
      </c>
      <c r="Z51" s="1" t="s">
        <v>220</v>
      </c>
      <c r="AA51" s="1" t="s">
        <v>220</v>
      </c>
      <c r="AB51" s="1" t="s">
        <v>220</v>
      </c>
      <c r="AC51" s="1" t="s">
        <v>220</v>
      </c>
    </row>
    <row r="52" spans="1:29" ht="15.75" customHeight="1" x14ac:dyDescent="0.15">
      <c r="A52" s="1" t="s">
        <v>750</v>
      </c>
      <c r="B52" s="1" t="s">
        <v>220</v>
      </c>
      <c r="C52" s="1" t="s">
        <v>220</v>
      </c>
      <c r="D52" s="1" t="s">
        <v>220</v>
      </c>
      <c r="E52" s="1" t="s">
        <v>220</v>
      </c>
      <c r="F52" s="1" t="s">
        <v>220</v>
      </c>
      <c r="G52" s="1" t="s">
        <v>220</v>
      </c>
      <c r="H52" s="1" t="s">
        <v>220</v>
      </c>
      <c r="I52" s="1" t="s">
        <v>220</v>
      </c>
      <c r="J52" s="1" t="s">
        <v>220</v>
      </c>
      <c r="K52" s="1" t="s">
        <v>220</v>
      </c>
      <c r="L52" s="1" t="s">
        <v>220</v>
      </c>
      <c r="M52" s="1" t="s">
        <v>220</v>
      </c>
      <c r="N52" s="1" t="s">
        <v>220</v>
      </c>
      <c r="O52" s="1" t="s">
        <v>220</v>
      </c>
      <c r="P52" s="1" t="s">
        <v>220</v>
      </c>
      <c r="Q52" s="1" t="s">
        <v>220</v>
      </c>
      <c r="R52" s="1" t="s">
        <v>220</v>
      </c>
      <c r="S52" s="1" t="s">
        <v>220</v>
      </c>
      <c r="T52" s="1" t="s">
        <v>220</v>
      </c>
      <c r="U52" s="1" t="s">
        <v>220</v>
      </c>
      <c r="V52" s="1" t="s">
        <v>220</v>
      </c>
      <c r="W52" s="1" t="s">
        <v>220</v>
      </c>
      <c r="X52" s="1" t="s">
        <v>220</v>
      </c>
      <c r="Y52" s="1" t="s">
        <v>220</v>
      </c>
      <c r="Z52" s="1" t="s">
        <v>220</v>
      </c>
      <c r="AA52" s="1" t="s">
        <v>220</v>
      </c>
      <c r="AB52" s="1" t="s">
        <v>220</v>
      </c>
      <c r="AC52" s="1" t="s">
        <v>751</v>
      </c>
    </row>
    <row r="53" spans="1:29" ht="15.75" customHeight="1" x14ac:dyDescent="0.15">
      <c r="A53" s="1" t="s">
        <v>421</v>
      </c>
      <c r="B53" s="1" t="s">
        <v>422</v>
      </c>
      <c r="C53" s="1" t="s">
        <v>422</v>
      </c>
      <c r="D53" s="1" t="s">
        <v>422</v>
      </c>
      <c r="E53" s="1" t="s">
        <v>422</v>
      </c>
      <c r="F53" s="1" t="s">
        <v>423</v>
      </c>
      <c r="G53" s="1" t="s">
        <v>422</v>
      </c>
      <c r="H53" s="1" t="s">
        <v>422</v>
      </c>
      <c r="I53" s="1" t="s">
        <v>424</v>
      </c>
      <c r="J53" s="1" t="s">
        <v>422</v>
      </c>
      <c r="K53" s="1" t="s">
        <v>422</v>
      </c>
      <c r="L53" s="1" t="s">
        <v>422</v>
      </c>
      <c r="M53" s="1" t="s">
        <v>422</v>
      </c>
      <c r="N53" s="1" t="s">
        <v>422</v>
      </c>
      <c r="O53" s="1" t="s">
        <v>422</v>
      </c>
      <c r="P53" s="1" t="s">
        <v>422</v>
      </c>
      <c r="Q53" s="1" t="s">
        <v>425</v>
      </c>
      <c r="R53" s="1" t="s">
        <v>425</v>
      </c>
      <c r="S53" s="1" t="s">
        <v>426</v>
      </c>
      <c r="T53" s="1" t="s">
        <v>220</v>
      </c>
      <c r="U53" s="1" t="s">
        <v>220</v>
      </c>
      <c r="V53" s="1" t="s">
        <v>427</v>
      </c>
      <c r="W53" s="1" t="s">
        <v>428</v>
      </c>
      <c r="X53" s="1" t="s">
        <v>220</v>
      </c>
      <c r="Y53" s="1" t="s">
        <v>220</v>
      </c>
      <c r="Z53" s="1" t="s">
        <v>220</v>
      </c>
      <c r="AA53" s="1" t="s">
        <v>429</v>
      </c>
      <c r="AB53" s="1" t="s">
        <v>430</v>
      </c>
      <c r="AC53" s="1" t="s">
        <v>220</v>
      </c>
    </row>
    <row r="54" spans="1:29" ht="15.75" customHeight="1" x14ac:dyDescent="0.15">
      <c r="A54" s="1" t="s">
        <v>1046</v>
      </c>
      <c r="B54" s="1" t="s">
        <v>302</v>
      </c>
      <c r="C54" s="1" t="s">
        <v>302</v>
      </c>
      <c r="D54" s="1" t="s">
        <v>302</v>
      </c>
      <c r="E54" s="1" t="s">
        <v>302</v>
      </c>
      <c r="F54" s="1" t="s">
        <v>1047</v>
      </c>
      <c r="G54" s="1" t="s">
        <v>220</v>
      </c>
      <c r="H54" s="1" t="s">
        <v>304</v>
      </c>
      <c r="I54" s="1" t="s">
        <v>302</v>
      </c>
      <c r="J54" s="1" t="s">
        <v>305</v>
      </c>
      <c r="K54" s="1" t="s">
        <v>302</v>
      </c>
      <c r="L54" s="1" t="s">
        <v>302</v>
      </c>
      <c r="M54" s="1" t="s">
        <v>302</v>
      </c>
      <c r="N54" s="1" t="s">
        <v>302</v>
      </c>
      <c r="O54" s="1" t="s">
        <v>304</v>
      </c>
      <c r="P54" s="1" t="s">
        <v>305</v>
      </c>
      <c r="Q54" s="1" t="s">
        <v>220</v>
      </c>
      <c r="R54" s="1" t="s">
        <v>220</v>
      </c>
      <c r="S54" s="1" t="s">
        <v>220</v>
      </c>
      <c r="T54" s="1" t="s">
        <v>220</v>
      </c>
      <c r="U54" s="1" t="s">
        <v>220</v>
      </c>
      <c r="V54" s="1" t="s">
        <v>306</v>
      </c>
      <c r="W54" s="1" t="s">
        <v>307</v>
      </c>
      <c r="X54" s="1" t="s">
        <v>308</v>
      </c>
      <c r="Y54" s="1" t="s">
        <v>308</v>
      </c>
      <c r="Z54" s="1" t="s">
        <v>309</v>
      </c>
      <c r="AA54" s="1" t="s">
        <v>298</v>
      </c>
      <c r="AB54" s="1" t="s">
        <v>299</v>
      </c>
      <c r="AC54" s="1" t="s">
        <v>220</v>
      </c>
    </row>
    <row r="55" spans="1:29" ht="13" x14ac:dyDescent="0.15">
      <c r="A55" s="1" t="s">
        <v>710</v>
      </c>
      <c r="B55" s="1" t="s">
        <v>711</v>
      </c>
      <c r="C55" s="1" t="s">
        <v>711</v>
      </c>
      <c r="D55" s="1" t="s">
        <v>711</v>
      </c>
      <c r="E55" s="1" t="s">
        <v>711</v>
      </c>
      <c r="F55" s="1" t="s">
        <v>712</v>
      </c>
      <c r="G55" s="1" t="s">
        <v>711</v>
      </c>
      <c r="H55" s="1" t="s">
        <v>711</v>
      </c>
      <c r="I55" s="1" t="s">
        <v>713</v>
      </c>
      <c r="J55" s="1" t="s">
        <v>714</v>
      </c>
      <c r="K55" s="1" t="s">
        <v>711</v>
      </c>
      <c r="L55" s="1" t="s">
        <v>711</v>
      </c>
      <c r="M55" s="1" t="s">
        <v>711</v>
      </c>
      <c r="N55" s="1" t="s">
        <v>711</v>
      </c>
      <c r="O55" s="1" t="s">
        <v>711</v>
      </c>
      <c r="P55" s="1" t="s">
        <v>711</v>
      </c>
      <c r="Q55" s="1" t="s">
        <v>715</v>
      </c>
      <c r="R55" s="1" t="s">
        <v>715</v>
      </c>
      <c r="S55" s="1" t="s">
        <v>714</v>
      </c>
      <c r="T55" s="1" t="s">
        <v>220</v>
      </c>
      <c r="U55" s="1" t="s">
        <v>220</v>
      </c>
      <c r="V55" s="1" t="s">
        <v>716</v>
      </c>
      <c r="W55" s="1" t="s">
        <v>717</v>
      </c>
      <c r="X55" s="1" t="s">
        <v>308</v>
      </c>
      <c r="Y55" s="1" t="s">
        <v>308</v>
      </c>
      <c r="Z55" s="1" t="s">
        <v>718</v>
      </c>
      <c r="AA55" s="1" t="s">
        <v>719</v>
      </c>
      <c r="AB55" s="1" t="s">
        <v>720</v>
      </c>
      <c r="AC55" s="1" t="s">
        <v>220</v>
      </c>
    </row>
    <row r="56" spans="1:29" ht="13" x14ac:dyDescent="0.15">
      <c r="A56" s="1" t="s">
        <v>586</v>
      </c>
      <c r="B56" s="1" t="s">
        <v>587</v>
      </c>
      <c r="C56" s="1" t="s">
        <v>587</v>
      </c>
      <c r="D56" s="1" t="s">
        <v>587</v>
      </c>
      <c r="E56" s="1" t="s">
        <v>587</v>
      </c>
      <c r="F56" s="1" t="s">
        <v>588</v>
      </c>
      <c r="G56" s="1" t="s">
        <v>589</v>
      </c>
      <c r="H56" s="1" t="s">
        <v>587</v>
      </c>
      <c r="I56" s="1" t="s">
        <v>587</v>
      </c>
      <c r="J56" s="1" t="s">
        <v>305</v>
      </c>
      <c r="K56" s="1" t="s">
        <v>587</v>
      </c>
      <c r="L56" s="1" t="s">
        <v>587</v>
      </c>
      <c r="M56" s="1" t="s">
        <v>587</v>
      </c>
      <c r="N56" s="1" t="s">
        <v>587</v>
      </c>
      <c r="O56" s="1" t="s">
        <v>590</v>
      </c>
      <c r="P56" s="1" t="s">
        <v>587</v>
      </c>
      <c r="Q56" s="1" t="s">
        <v>591</v>
      </c>
      <c r="R56" s="1" t="s">
        <v>591</v>
      </c>
      <c r="S56" s="1" t="s">
        <v>591</v>
      </c>
      <c r="T56" s="1" t="s">
        <v>220</v>
      </c>
      <c r="U56" s="1" t="s">
        <v>220</v>
      </c>
      <c r="V56" s="1" t="s">
        <v>592</v>
      </c>
      <c r="W56" s="1" t="s">
        <v>220</v>
      </c>
      <c r="X56" s="1" t="s">
        <v>593</v>
      </c>
      <c r="Y56" s="1" t="s">
        <v>593</v>
      </c>
      <c r="Z56" s="1" t="s">
        <v>594</v>
      </c>
      <c r="AA56" s="1" t="s">
        <v>595</v>
      </c>
      <c r="AB56" s="1" t="s">
        <v>220</v>
      </c>
      <c r="AC56" s="1" t="s">
        <v>220</v>
      </c>
    </row>
    <row r="57" spans="1:29" ht="13" x14ac:dyDescent="0.15">
      <c r="A57" s="1" t="s">
        <v>1048</v>
      </c>
      <c r="B57" s="1" t="s">
        <v>539</v>
      </c>
      <c r="C57" s="1" t="s">
        <v>539</v>
      </c>
      <c r="D57" s="1" t="s">
        <v>539</v>
      </c>
      <c r="E57" s="1" t="s">
        <v>539</v>
      </c>
      <c r="F57" s="1" t="s">
        <v>969</v>
      </c>
      <c r="G57" s="1" t="s">
        <v>1049</v>
      </c>
      <c r="H57" s="1" t="s">
        <v>302</v>
      </c>
      <c r="I57" s="1" t="s">
        <v>540</v>
      </c>
      <c r="J57" s="1" t="s">
        <v>540</v>
      </c>
      <c r="K57" s="1" t="s">
        <v>305</v>
      </c>
      <c r="L57" s="1" t="s">
        <v>305</v>
      </c>
      <c r="M57" s="1" t="s">
        <v>302</v>
      </c>
      <c r="N57" s="1" t="s">
        <v>302</v>
      </c>
      <c r="O57" s="1" t="s">
        <v>302</v>
      </c>
      <c r="P57" s="1" t="s">
        <v>850</v>
      </c>
      <c r="Q57" s="1" t="s">
        <v>540</v>
      </c>
      <c r="R57" s="1" t="s">
        <v>540</v>
      </c>
      <c r="S57" s="1" t="s">
        <v>497</v>
      </c>
      <c r="T57" s="1" t="s">
        <v>220</v>
      </c>
      <c r="U57" s="1" t="s">
        <v>220</v>
      </c>
      <c r="V57" s="1" t="s">
        <v>306</v>
      </c>
      <c r="W57" s="1" t="s">
        <v>307</v>
      </c>
      <c r="X57" s="1" t="s">
        <v>308</v>
      </c>
      <c r="Y57" s="1" t="s">
        <v>308</v>
      </c>
      <c r="Z57" s="1" t="s">
        <v>309</v>
      </c>
      <c r="AA57" s="1" t="s">
        <v>547</v>
      </c>
      <c r="AB57" s="1" t="s">
        <v>548</v>
      </c>
      <c r="AC57" s="1" t="s">
        <v>220</v>
      </c>
    </row>
    <row r="58" spans="1:29" ht="13" x14ac:dyDescent="0.15">
      <c r="A58" s="1" t="s">
        <v>325</v>
      </c>
      <c r="B58" s="1" t="s">
        <v>255</v>
      </c>
      <c r="C58" s="1" t="s">
        <v>255</v>
      </c>
      <c r="D58" s="1" t="s">
        <v>255</v>
      </c>
      <c r="E58" s="1" t="s">
        <v>255</v>
      </c>
      <c r="F58" s="1" t="s">
        <v>256</v>
      </c>
      <c r="G58" s="1" t="s">
        <v>255</v>
      </c>
      <c r="H58" s="1" t="s">
        <v>255</v>
      </c>
      <c r="I58" s="1" t="s">
        <v>255</v>
      </c>
      <c r="J58" s="1" t="s">
        <v>257</v>
      </c>
      <c r="K58" s="1" t="s">
        <v>255</v>
      </c>
      <c r="L58" s="1" t="s">
        <v>255</v>
      </c>
      <c r="M58" s="1" t="s">
        <v>255</v>
      </c>
      <c r="N58" s="1" t="s">
        <v>255</v>
      </c>
      <c r="O58" s="1" t="s">
        <v>255</v>
      </c>
      <c r="P58" s="1" t="s">
        <v>255</v>
      </c>
      <c r="Q58" s="1" t="s">
        <v>257</v>
      </c>
      <c r="R58" s="1" t="s">
        <v>257</v>
      </c>
      <c r="S58" s="1" t="s">
        <v>257</v>
      </c>
      <c r="T58" s="1" t="s">
        <v>257</v>
      </c>
      <c r="U58" s="1" t="s">
        <v>257</v>
      </c>
      <c r="V58" s="1" t="s">
        <v>258</v>
      </c>
      <c r="W58" s="1" t="s">
        <v>259</v>
      </c>
      <c r="X58" s="1" t="s">
        <v>257</v>
      </c>
      <c r="Y58" s="1" t="s">
        <v>257</v>
      </c>
      <c r="Z58" s="1" t="s">
        <v>257</v>
      </c>
      <c r="AA58" s="1" t="s">
        <v>262</v>
      </c>
      <c r="AB58" s="1" t="s">
        <v>263</v>
      </c>
      <c r="AC58" s="1" t="s">
        <v>264</v>
      </c>
    </row>
    <row r="59" spans="1:29" ht="13" x14ac:dyDescent="0.15">
      <c r="A59" s="1" t="s">
        <v>1050</v>
      </c>
      <c r="B59" s="1" t="s">
        <v>1051</v>
      </c>
      <c r="C59" s="1" t="s">
        <v>1051</v>
      </c>
      <c r="D59" s="1" t="s">
        <v>1051</v>
      </c>
      <c r="E59" s="1" t="s">
        <v>1051</v>
      </c>
      <c r="F59" s="1" t="s">
        <v>1052</v>
      </c>
      <c r="G59" s="1" t="s">
        <v>1053</v>
      </c>
      <c r="H59" s="1" t="s">
        <v>1051</v>
      </c>
      <c r="I59" s="1" t="s">
        <v>1051</v>
      </c>
      <c r="J59" s="1" t="s">
        <v>1051</v>
      </c>
      <c r="K59" s="1" t="s">
        <v>1051</v>
      </c>
      <c r="L59" s="1" t="s">
        <v>1051</v>
      </c>
      <c r="M59" s="1" t="s">
        <v>1051</v>
      </c>
      <c r="N59" s="1" t="s">
        <v>1051</v>
      </c>
      <c r="O59" s="1" t="s">
        <v>1054</v>
      </c>
      <c r="P59" s="1" t="s">
        <v>1055</v>
      </c>
      <c r="Q59" s="1" t="s">
        <v>1056</v>
      </c>
      <c r="R59" s="1" t="s">
        <v>1056</v>
      </c>
      <c r="S59" s="1" t="s">
        <v>1056</v>
      </c>
      <c r="T59" s="1" t="s">
        <v>1056</v>
      </c>
      <c r="U59" s="1" t="s">
        <v>1056</v>
      </c>
      <c r="V59" s="1" t="s">
        <v>1057</v>
      </c>
      <c r="W59" s="1" t="s">
        <v>1058</v>
      </c>
      <c r="X59" s="1" t="s">
        <v>1056</v>
      </c>
      <c r="Y59" s="1" t="s">
        <v>1056</v>
      </c>
      <c r="Z59" s="1" t="s">
        <v>1056</v>
      </c>
      <c r="AA59" s="1" t="s">
        <v>1059</v>
      </c>
      <c r="AB59" s="1" t="s">
        <v>1060</v>
      </c>
      <c r="AC59" s="1" t="s">
        <v>1061</v>
      </c>
    </row>
    <row r="60" spans="1:29" ht="13" x14ac:dyDescent="0.15">
      <c r="A60" s="1" t="s">
        <v>483</v>
      </c>
      <c r="B60" s="1" t="s">
        <v>484</v>
      </c>
      <c r="C60" s="1" t="s">
        <v>484</v>
      </c>
      <c r="D60" s="1" t="s">
        <v>484</v>
      </c>
      <c r="E60" s="1" t="s">
        <v>484</v>
      </c>
      <c r="F60" s="1" t="s">
        <v>485</v>
      </c>
      <c r="G60" s="1" t="s">
        <v>486</v>
      </c>
      <c r="H60" s="1" t="s">
        <v>484</v>
      </c>
      <c r="I60" s="1" t="s">
        <v>484</v>
      </c>
      <c r="J60" s="1" t="s">
        <v>487</v>
      </c>
      <c r="K60" s="1" t="s">
        <v>484</v>
      </c>
      <c r="L60" s="1" t="s">
        <v>484</v>
      </c>
      <c r="M60" s="1" t="s">
        <v>484</v>
      </c>
      <c r="N60" s="1" t="s">
        <v>484</v>
      </c>
      <c r="O60" s="1" t="s">
        <v>484</v>
      </c>
      <c r="P60" s="1" t="s">
        <v>484</v>
      </c>
      <c r="Q60" s="1" t="s">
        <v>487</v>
      </c>
      <c r="R60" s="1" t="s">
        <v>487</v>
      </c>
      <c r="S60" s="1" t="s">
        <v>487</v>
      </c>
      <c r="T60" s="1" t="s">
        <v>488</v>
      </c>
      <c r="U60" s="1" t="s">
        <v>488</v>
      </c>
      <c r="V60" s="1" t="s">
        <v>489</v>
      </c>
      <c r="W60" s="1" t="s">
        <v>490</v>
      </c>
      <c r="X60" s="1" t="s">
        <v>487</v>
      </c>
      <c r="Y60" s="1" t="s">
        <v>487</v>
      </c>
      <c r="Z60" s="1" t="s">
        <v>487</v>
      </c>
      <c r="AA60" s="1" t="s">
        <v>491</v>
      </c>
      <c r="AB60" s="1" t="s">
        <v>492</v>
      </c>
      <c r="AC60" s="1" t="s">
        <v>493</v>
      </c>
    </row>
    <row r="61" spans="1:29" ht="13" x14ac:dyDescent="0.15">
      <c r="A61" s="1" t="s">
        <v>1062</v>
      </c>
      <c r="B61" s="1" t="s">
        <v>1063</v>
      </c>
      <c r="C61" s="1" t="s">
        <v>1063</v>
      </c>
      <c r="D61" s="1" t="s">
        <v>1063</v>
      </c>
      <c r="E61" s="1" t="s">
        <v>1063</v>
      </c>
      <c r="F61" s="1" t="s">
        <v>1064</v>
      </c>
      <c r="G61" s="1" t="s">
        <v>1063</v>
      </c>
      <c r="H61" s="1" t="s">
        <v>1063</v>
      </c>
      <c r="I61" s="1" t="s">
        <v>1065</v>
      </c>
      <c r="J61" s="1" t="s">
        <v>1066</v>
      </c>
      <c r="K61" s="1" t="s">
        <v>1063</v>
      </c>
      <c r="L61" s="1" t="s">
        <v>1063</v>
      </c>
      <c r="M61" s="1" t="s">
        <v>1067</v>
      </c>
      <c r="N61" s="1" t="s">
        <v>1067</v>
      </c>
      <c r="O61" s="1" t="s">
        <v>1067</v>
      </c>
      <c r="P61" s="1" t="s">
        <v>1067</v>
      </c>
      <c r="Q61" s="1" t="s">
        <v>1068</v>
      </c>
      <c r="R61" s="1" t="s">
        <v>1068</v>
      </c>
      <c r="S61" s="1" t="s">
        <v>1069</v>
      </c>
      <c r="T61" s="1" t="s">
        <v>1070</v>
      </c>
      <c r="U61" s="1" t="s">
        <v>1070</v>
      </c>
      <c r="V61" s="1" t="s">
        <v>1071</v>
      </c>
      <c r="W61" s="1" t="s">
        <v>1072</v>
      </c>
      <c r="X61" s="1" t="s">
        <v>1073</v>
      </c>
      <c r="Y61" s="1" t="s">
        <v>1073</v>
      </c>
      <c r="Z61" s="1" t="s">
        <v>1074</v>
      </c>
      <c r="AA61" s="1" t="s">
        <v>1075</v>
      </c>
      <c r="AB61" s="1" t="s">
        <v>1076</v>
      </c>
      <c r="AC61" s="1" t="s">
        <v>1077</v>
      </c>
    </row>
    <row r="62" spans="1:29" ht="13" x14ac:dyDescent="0.15">
      <c r="A62" s="1" t="s">
        <v>1078</v>
      </c>
      <c r="B62" s="1" t="s">
        <v>1079</v>
      </c>
      <c r="C62" s="1" t="s">
        <v>1079</v>
      </c>
      <c r="D62" s="1" t="s">
        <v>1079</v>
      </c>
      <c r="E62" s="1" t="s">
        <v>1079</v>
      </c>
      <c r="F62" s="1" t="s">
        <v>1080</v>
      </c>
      <c r="G62" s="1" t="s">
        <v>1079</v>
      </c>
      <c r="H62" s="1" t="s">
        <v>1079</v>
      </c>
      <c r="I62" s="1" t="s">
        <v>1079</v>
      </c>
      <c r="J62" s="1" t="s">
        <v>1081</v>
      </c>
      <c r="K62" s="1" t="s">
        <v>1081</v>
      </c>
      <c r="L62" s="1" t="s">
        <v>1081</v>
      </c>
      <c r="M62" s="1" t="s">
        <v>1079</v>
      </c>
      <c r="N62" s="1" t="s">
        <v>1079</v>
      </c>
      <c r="O62" s="1" t="s">
        <v>1079</v>
      </c>
      <c r="P62" s="1" t="s">
        <v>1079</v>
      </c>
      <c r="Q62" s="1" t="s">
        <v>1081</v>
      </c>
      <c r="R62" s="1" t="s">
        <v>1081</v>
      </c>
      <c r="S62" s="1" t="s">
        <v>1082</v>
      </c>
      <c r="T62" s="1" t="s">
        <v>1083</v>
      </c>
      <c r="U62" s="1" t="s">
        <v>1083</v>
      </c>
      <c r="V62" s="1" t="s">
        <v>1084</v>
      </c>
      <c r="W62" s="1" t="s">
        <v>1085</v>
      </c>
      <c r="X62" s="1" t="s">
        <v>1081</v>
      </c>
      <c r="Y62" s="1" t="s">
        <v>1081</v>
      </c>
      <c r="Z62" s="1" t="s">
        <v>1081</v>
      </c>
      <c r="AA62" s="1" t="s">
        <v>1086</v>
      </c>
      <c r="AB62" s="1" t="s">
        <v>1087</v>
      </c>
      <c r="AC62" s="1" t="s">
        <v>1088</v>
      </c>
    </row>
    <row r="63" spans="1:29" ht="13" x14ac:dyDescent="0.15">
      <c r="A63" s="1" t="s">
        <v>1089</v>
      </c>
      <c r="B63" s="1" t="s">
        <v>1090</v>
      </c>
      <c r="C63" s="1" t="s">
        <v>1090</v>
      </c>
      <c r="D63" s="1" t="s">
        <v>1090</v>
      </c>
      <c r="E63" s="1" t="s">
        <v>1090</v>
      </c>
      <c r="F63" s="1" t="s">
        <v>1091</v>
      </c>
      <c r="G63" s="1" t="s">
        <v>1092</v>
      </c>
      <c r="H63" s="1" t="s">
        <v>1090</v>
      </c>
      <c r="I63" s="1" t="s">
        <v>1093</v>
      </c>
      <c r="J63" s="1" t="s">
        <v>1094</v>
      </c>
      <c r="K63" s="1" t="s">
        <v>1090</v>
      </c>
      <c r="L63" s="1" t="s">
        <v>1090</v>
      </c>
      <c r="M63" s="1" t="s">
        <v>1095</v>
      </c>
      <c r="N63" s="1" t="s">
        <v>1095</v>
      </c>
      <c r="O63" s="1" t="s">
        <v>1096</v>
      </c>
      <c r="P63" s="1" t="s">
        <v>1097</v>
      </c>
      <c r="Q63" s="1" t="s">
        <v>1098</v>
      </c>
      <c r="R63" s="1" t="s">
        <v>1098</v>
      </c>
      <c r="S63" s="1" t="s">
        <v>1099</v>
      </c>
      <c r="T63" s="1" t="s">
        <v>1100</v>
      </c>
      <c r="U63" s="1" t="s">
        <v>1100</v>
      </c>
      <c r="V63" s="1" t="s">
        <v>1101</v>
      </c>
      <c r="W63" s="1" t="s">
        <v>1102</v>
      </c>
      <c r="X63" s="1" t="s">
        <v>1098</v>
      </c>
      <c r="Y63" s="1" t="s">
        <v>1098</v>
      </c>
      <c r="Z63" s="1" t="s">
        <v>1098</v>
      </c>
      <c r="AA63" s="1" t="s">
        <v>1103</v>
      </c>
      <c r="AB63" s="1" t="s">
        <v>1104</v>
      </c>
      <c r="AC63" s="1" t="s">
        <v>1105</v>
      </c>
    </row>
    <row r="64" spans="1:29" ht="13" x14ac:dyDescent="0.15">
      <c r="A64" s="1" t="s">
        <v>1106</v>
      </c>
      <c r="B64" s="1" t="s">
        <v>302</v>
      </c>
      <c r="C64" s="1" t="s">
        <v>302</v>
      </c>
      <c r="D64" s="1" t="s">
        <v>302</v>
      </c>
      <c r="E64" s="1" t="s">
        <v>302</v>
      </c>
      <c r="F64" s="1" t="s">
        <v>1107</v>
      </c>
      <c r="G64" s="1" t="s">
        <v>302</v>
      </c>
      <c r="H64" s="1" t="s">
        <v>302</v>
      </c>
      <c r="I64" s="1" t="s">
        <v>305</v>
      </c>
      <c r="J64" s="1" t="s">
        <v>305</v>
      </c>
      <c r="K64" s="1" t="s">
        <v>302</v>
      </c>
      <c r="L64" s="1" t="s">
        <v>302</v>
      </c>
      <c r="M64" s="1" t="s">
        <v>302</v>
      </c>
      <c r="N64" s="1" t="s">
        <v>302</v>
      </c>
      <c r="O64" s="1" t="s">
        <v>302</v>
      </c>
      <c r="P64" s="1" t="s">
        <v>637</v>
      </c>
      <c r="Q64" s="1" t="s">
        <v>305</v>
      </c>
      <c r="R64" s="1" t="s">
        <v>305</v>
      </c>
      <c r="S64" s="1" t="s">
        <v>305</v>
      </c>
      <c r="T64" s="1" t="s">
        <v>638</v>
      </c>
      <c r="U64" s="1" t="s">
        <v>638</v>
      </c>
      <c r="V64" s="1" t="s">
        <v>306</v>
      </c>
      <c r="W64" s="1" t="s">
        <v>307</v>
      </c>
      <c r="X64" s="1" t="s">
        <v>308</v>
      </c>
      <c r="Y64" s="1" t="s">
        <v>308</v>
      </c>
      <c r="Z64" s="1" t="s">
        <v>309</v>
      </c>
      <c r="AA64" s="1" t="s">
        <v>298</v>
      </c>
      <c r="AB64" s="1" t="s">
        <v>299</v>
      </c>
      <c r="AC64" s="1" t="s">
        <v>300</v>
      </c>
    </row>
    <row r="65" spans="1:29" ht="13" x14ac:dyDescent="0.15">
      <c r="A65" s="1" t="s">
        <v>494</v>
      </c>
      <c r="B65" s="1" t="s">
        <v>495</v>
      </c>
      <c r="C65" s="1" t="s">
        <v>495</v>
      </c>
      <c r="D65" s="1" t="s">
        <v>495</v>
      </c>
      <c r="E65" s="1" t="s">
        <v>495</v>
      </c>
      <c r="F65" s="1" t="s">
        <v>496</v>
      </c>
      <c r="G65" s="1" t="s">
        <v>497</v>
      </c>
      <c r="H65" s="1" t="s">
        <v>495</v>
      </c>
      <c r="I65" s="1" t="s">
        <v>495</v>
      </c>
      <c r="J65" s="1" t="s">
        <v>498</v>
      </c>
      <c r="K65" s="1" t="s">
        <v>498</v>
      </c>
      <c r="L65" s="1" t="s">
        <v>498</v>
      </c>
      <c r="M65" s="1" t="s">
        <v>495</v>
      </c>
      <c r="N65" s="1" t="s">
        <v>495</v>
      </c>
      <c r="O65" s="1" t="s">
        <v>495</v>
      </c>
      <c r="P65" s="1" t="s">
        <v>495</v>
      </c>
      <c r="Q65" s="1" t="s">
        <v>498</v>
      </c>
      <c r="R65" s="1" t="s">
        <v>498</v>
      </c>
      <c r="S65" s="1" t="s">
        <v>498</v>
      </c>
      <c r="T65" s="1" t="s">
        <v>499</v>
      </c>
      <c r="U65" s="1" t="s">
        <v>499</v>
      </c>
      <c r="V65" s="1" t="s">
        <v>500</v>
      </c>
      <c r="W65" s="1" t="s">
        <v>501</v>
      </c>
      <c r="X65" s="1" t="s">
        <v>502</v>
      </c>
      <c r="Y65" s="1" t="s">
        <v>502</v>
      </c>
      <c r="Z65" s="1" t="s">
        <v>503</v>
      </c>
      <c r="AA65" s="1" t="s">
        <v>504</v>
      </c>
      <c r="AB65" s="1" t="s">
        <v>505</v>
      </c>
      <c r="AC65" s="1" t="s">
        <v>506</v>
      </c>
    </row>
    <row r="66" spans="1:29" ht="13" x14ac:dyDescent="0.15">
      <c r="A66" s="1" t="s">
        <v>286</v>
      </c>
      <c r="B66" s="1" t="s">
        <v>287</v>
      </c>
      <c r="C66" s="1" t="s">
        <v>287</v>
      </c>
      <c r="D66" s="1" t="s">
        <v>287</v>
      </c>
      <c r="E66" s="1" t="s">
        <v>287</v>
      </c>
      <c r="F66" s="1" t="s">
        <v>220</v>
      </c>
      <c r="G66" s="1" t="s">
        <v>288</v>
      </c>
      <c r="H66" s="1" t="s">
        <v>289</v>
      </c>
      <c r="I66" s="1" t="s">
        <v>290</v>
      </c>
      <c r="J66" s="1" t="s">
        <v>291</v>
      </c>
      <c r="K66" s="1" t="s">
        <v>291</v>
      </c>
      <c r="L66" s="1" t="s">
        <v>291</v>
      </c>
      <c r="M66" s="1" t="s">
        <v>287</v>
      </c>
      <c r="N66" s="1" t="s">
        <v>287</v>
      </c>
      <c r="O66" s="1" t="s">
        <v>287</v>
      </c>
      <c r="P66" s="1" t="s">
        <v>292</v>
      </c>
      <c r="Q66" s="1" t="s">
        <v>291</v>
      </c>
      <c r="R66" s="1" t="s">
        <v>291</v>
      </c>
      <c r="S66" s="1" t="s">
        <v>288</v>
      </c>
      <c r="T66" s="1" t="s">
        <v>293</v>
      </c>
      <c r="U66" s="1" t="s">
        <v>293</v>
      </c>
      <c r="V66" s="1" t="s">
        <v>294</v>
      </c>
      <c r="W66" s="1" t="s">
        <v>295</v>
      </c>
      <c r="X66" s="1" t="s">
        <v>296</v>
      </c>
      <c r="Y66" s="1" t="s">
        <v>296</v>
      </c>
      <c r="Z66" s="1" t="s">
        <v>297</v>
      </c>
      <c r="AA66" s="1" t="s">
        <v>298</v>
      </c>
      <c r="AB66" s="1" t="s">
        <v>299</v>
      </c>
      <c r="AC66" s="1" t="s">
        <v>300</v>
      </c>
    </row>
    <row r="67" spans="1:29" ht="13" x14ac:dyDescent="0.15">
      <c r="A67" s="1" t="s">
        <v>1108</v>
      </c>
      <c r="B67" s="1" t="s">
        <v>1109</v>
      </c>
      <c r="C67" s="1" t="s">
        <v>1109</v>
      </c>
      <c r="D67" s="1" t="s">
        <v>1109</v>
      </c>
      <c r="E67" s="1" t="s">
        <v>1109</v>
      </c>
      <c r="F67" s="1" t="s">
        <v>1110</v>
      </c>
      <c r="G67" s="1" t="s">
        <v>220</v>
      </c>
      <c r="H67" s="1" t="s">
        <v>304</v>
      </c>
      <c r="I67" s="1" t="s">
        <v>636</v>
      </c>
      <c r="J67" s="1" t="s">
        <v>1111</v>
      </c>
      <c r="K67" s="1" t="s">
        <v>302</v>
      </c>
      <c r="L67" s="1" t="s">
        <v>302</v>
      </c>
      <c r="M67" s="1" t="s">
        <v>1109</v>
      </c>
      <c r="N67" s="1" t="s">
        <v>1109</v>
      </c>
      <c r="O67" s="1" t="s">
        <v>1109</v>
      </c>
      <c r="P67" s="1" t="s">
        <v>1109</v>
      </c>
      <c r="Q67" s="1" t="s">
        <v>1111</v>
      </c>
      <c r="R67" s="1" t="s">
        <v>1111</v>
      </c>
      <c r="S67" s="1" t="s">
        <v>1111</v>
      </c>
      <c r="T67" s="1" t="s">
        <v>220</v>
      </c>
      <c r="U67" s="1" t="s">
        <v>220</v>
      </c>
      <c r="V67" s="1" t="s">
        <v>1112</v>
      </c>
      <c r="W67" s="1" t="s">
        <v>1113</v>
      </c>
      <c r="X67" s="1" t="s">
        <v>308</v>
      </c>
      <c r="Y67" s="1" t="s">
        <v>308</v>
      </c>
      <c r="Z67" s="1" t="s">
        <v>309</v>
      </c>
      <c r="AA67" s="1" t="s">
        <v>1114</v>
      </c>
      <c r="AB67" s="1" t="s">
        <v>299</v>
      </c>
      <c r="AC67" s="1" t="s">
        <v>300</v>
      </c>
    </row>
    <row r="68" spans="1:29" ht="13" x14ac:dyDescent="0.15">
      <c r="A68" s="1" t="s">
        <v>1115</v>
      </c>
      <c r="B68" s="1" t="s">
        <v>539</v>
      </c>
      <c r="C68" s="1" t="s">
        <v>539</v>
      </c>
      <c r="D68" s="1" t="s">
        <v>539</v>
      </c>
      <c r="E68" s="1" t="s">
        <v>539</v>
      </c>
      <c r="F68" s="1" t="s">
        <v>969</v>
      </c>
      <c r="G68" s="1" t="s">
        <v>541</v>
      </c>
      <c r="H68" s="1" t="s">
        <v>539</v>
      </c>
      <c r="I68" s="1" t="s">
        <v>849</v>
      </c>
      <c r="J68" s="1" t="s">
        <v>540</v>
      </c>
      <c r="K68" s="1" t="s">
        <v>539</v>
      </c>
      <c r="L68" s="1" t="s">
        <v>539</v>
      </c>
      <c r="M68" s="1" t="s">
        <v>220</v>
      </c>
      <c r="N68" s="1" t="s">
        <v>220</v>
      </c>
      <c r="O68" s="1" t="s">
        <v>847</v>
      </c>
      <c r="P68" s="1" t="s">
        <v>850</v>
      </c>
      <c r="Q68" s="1" t="s">
        <v>540</v>
      </c>
      <c r="R68" s="1" t="s">
        <v>540</v>
      </c>
      <c r="S68" s="1" t="s">
        <v>540</v>
      </c>
      <c r="T68" s="1" t="s">
        <v>220</v>
      </c>
      <c r="U68" s="1" t="s">
        <v>220</v>
      </c>
      <c r="V68" s="1" t="s">
        <v>543</v>
      </c>
      <c r="W68" s="1" t="s">
        <v>544</v>
      </c>
      <c r="X68" s="1" t="s">
        <v>545</v>
      </c>
      <c r="Y68" s="1" t="s">
        <v>545</v>
      </c>
      <c r="Z68" s="1" t="s">
        <v>546</v>
      </c>
      <c r="AA68" s="1" t="s">
        <v>547</v>
      </c>
      <c r="AB68" s="1" t="s">
        <v>548</v>
      </c>
      <c r="AC68" s="1" t="s">
        <v>220</v>
      </c>
    </row>
    <row r="69" spans="1:29" ht="13" x14ac:dyDescent="0.15">
      <c r="A69" s="1" t="s">
        <v>845</v>
      </c>
      <c r="B69" s="1" t="s">
        <v>539</v>
      </c>
      <c r="C69" s="1" t="s">
        <v>846</v>
      </c>
      <c r="D69" s="1" t="s">
        <v>846</v>
      </c>
      <c r="E69" s="1" t="s">
        <v>847</v>
      </c>
      <c r="F69" s="1" t="s">
        <v>848</v>
      </c>
      <c r="G69" s="1" t="s">
        <v>497</v>
      </c>
      <c r="H69" s="1" t="s">
        <v>847</v>
      </c>
      <c r="I69" s="1" t="s">
        <v>849</v>
      </c>
      <c r="J69" s="1" t="s">
        <v>541</v>
      </c>
      <c r="K69" s="1" t="s">
        <v>540</v>
      </c>
      <c r="L69" s="1" t="s">
        <v>540</v>
      </c>
      <c r="M69" s="1" t="s">
        <v>539</v>
      </c>
      <c r="N69" s="1" t="s">
        <v>539</v>
      </c>
      <c r="O69" s="1" t="s">
        <v>539</v>
      </c>
      <c r="P69" s="1" t="s">
        <v>850</v>
      </c>
      <c r="Q69" s="1" t="s">
        <v>540</v>
      </c>
      <c r="R69" s="1" t="s">
        <v>540</v>
      </c>
      <c r="S69" s="1" t="s">
        <v>541</v>
      </c>
      <c r="T69" s="1" t="s">
        <v>220</v>
      </c>
      <c r="U69" s="1" t="s">
        <v>220</v>
      </c>
      <c r="V69" s="1" t="s">
        <v>306</v>
      </c>
      <c r="W69" s="1" t="s">
        <v>544</v>
      </c>
      <c r="X69" s="1" t="s">
        <v>545</v>
      </c>
      <c r="Y69" s="1" t="s">
        <v>545</v>
      </c>
      <c r="Z69" s="1" t="s">
        <v>546</v>
      </c>
      <c r="AA69" s="1" t="s">
        <v>547</v>
      </c>
      <c r="AB69" s="1" t="s">
        <v>548</v>
      </c>
      <c r="AC69" s="1" t="s">
        <v>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me_metadata</vt:lpstr>
      <vt:lpstr>secreted_proteins</vt:lpstr>
      <vt:lpstr>membrane_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die Morgan Jacobs</cp:lastModifiedBy>
  <dcterms:modified xsi:type="dcterms:W3CDTF">2024-07-17T16:07:02Z</dcterms:modified>
</cp:coreProperties>
</file>